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04"/>
  <workbookPr date1904="1" showInkAnnotation="0" autoCompressPictures="0"/>
  <bookViews>
    <workbookView xWindow="480" yWindow="480" windowWidth="25120" windowHeight="15580" tabRatio="500"/>
  </bookViews>
  <sheets>
    <sheet name="Column Key" sheetId="3" r:id="rId1"/>
    <sheet name="TvsPT_significant" sheetId="1" r:id="rId2"/>
    <sheet name="TvsPT_gene_enrichment" sheetId="2" r:id="rId3"/>
  </sheets>
  <definedNames>
    <definedName name="_xlnm._FilterDatabase" localSheetId="2" hidden="1">TvsPT_gene_enrichment!$A$2:$G$2</definedName>
    <definedName name="_xlnm._FilterDatabase" localSheetId="1" hidden="1">TvsPT_significant!$A$2:$AD$2</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3118" uniqueCount="1172">
  <si>
    <t>dia.log2fc</t>
  </si>
  <si>
    <t>tmt.log2fc</t>
  </si>
  <si>
    <t>t1.log2fc</t>
  </si>
  <si>
    <t>t3.log2fc</t>
  </si>
  <si>
    <t>t4.log2fc</t>
  </si>
  <si>
    <t>t5.log2fc</t>
  </si>
  <si>
    <t>t1per.log2fc</t>
  </si>
  <si>
    <t>t3per.log2fc</t>
  </si>
  <si>
    <t>t4per.log2fc</t>
  </si>
  <si>
    <t>t5per.log2fc</t>
  </si>
  <si>
    <t>dia.qval</t>
  </si>
  <si>
    <t>tmt.qval</t>
  </si>
  <si>
    <t>t1.qval</t>
  </si>
  <si>
    <t>t3.qval</t>
  </si>
  <si>
    <t>t4.qval</t>
  </si>
  <si>
    <t>t5.qval</t>
  </si>
  <si>
    <t>t1per.qval</t>
  </si>
  <si>
    <t>t3per.qval</t>
  </si>
  <si>
    <t>t4per.qval</t>
  </si>
  <si>
    <t>t5per.qval</t>
  </si>
  <si>
    <t>ge.log2FC</t>
  </si>
  <si>
    <t>ge.adj.pval</t>
  </si>
  <si>
    <t>description</t>
  </si>
  <si>
    <t>short.name</t>
  </si>
  <si>
    <t>sub.cell</t>
  </si>
  <si>
    <t>ID</t>
  </si>
  <si>
    <t>Kynurenine 3-monooxygenase (EC 1.14.13.9) (Kynurenine 3-hydroxylase)</t>
  </si>
  <si>
    <t>KMO_HUMAN</t>
  </si>
  <si>
    <t>SUBCELLULAR LOCATION: Mitochondrion outer membrane {ECO:0000255|HAMAP-Rule:MF_03018, ECO:0000269|PubMed:9237672}; Multi-pass membrane protein {ECO:0000255|HAMAP-Rule:MF_03018, ECO:0000269|PubMed:9237672}.</t>
  </si>
  <si>
    <t>O15229</t>
  </si>
  <si>
    <t>NA</t>
  </si>
  <si>
    <t>Glycogenin-2 (GN-2) (GN2) (EC 2.4.1.186)</t>
  </si>
  <si>
    <t>GLYG2_HUMAN</t>
  </si>
  <si>
    <t>O15488</t>
  </si>
  <si>
    <t>D-3-phosphoglycerate dehydrogenase (3-PGDH) (EC 1.1.1.95)</t>
  </si>
  <si>
    <t>SERA_HUMAN</t>
  </si>
  <si>
    <t>O43175</t>
  </si>
  <si>
    <t>Aldo-keto reductase family 1 member B10 (EC 1.1.1.-) (ARL-1) (Aldose reductase-like) (Aldose reductase-related protein) (ARP) (hARP) (Small intestine reductase) (SI reductase)</t>
  </si>
  <si>
    <t>AK1BA_HUMAN</t>
  </si>
  <si>
    <t>SUBCELLULAR LOCATION: Lysosome {ECO:0000269|PubMed:21585341}. Secreted {ECO:0000269|PubMed:21585341}. Note=Secreted through a lysosome-mediated non-classical pathway.</t>
  </si>
  <si>
    <t>O60218</t>
  </si>
  <si>
    <t>Long-chain-fatty-acid--CoA ligase 4 (EC 6.2.1.3) (Long-chain acyl-CoA synthetase 4) (LACS 4)</t>
  </si>
  <si>
    <t>ACSL4_HUMAN</t>
  </si>
  <si>
    <t>SUBCELLULAR LOCATION: Mitochondrion outer membrane {ECO:0000250}; Single-pass type III membrane protein {ECO:0000250}. Peroxisome membrane {ECO:0000250}; Single-pass type III membrane protein {ECO:0000250}. Microsome membrane {ECO:0000250}; Single-pass type III membrane protein {ECO:0000250}. Endoplasmic reticulum membrane {ECO:0000250}; Single-pass type III membrane protein {ECO:0000250}.</t>
  </si>
  <si>
    <t>O60488</t>
  </si>
  <si>
    <t>Formimidoyltransferase-cyclodeaminase (Formiminotransferase-cyclodeaminase) (FTCD) (LCHC1) [Includes: Glutamate formimidoyltransferase (EC 2.1.2.5) (Glutamate formiminotransferase) (Glutamate formyltransferase); Formimidoyltetrahydrofolate cyclodeaminase (EC 4.3.1.4) (Formiminotetrahydrofolate cyclodeaminase)]</t>
  </si>
  <si>
    <t>FTCD_HUMAN</t>
  </si>
  <si>
    <t>SUBCELLULAR LOCATION: Cytoplasm, cytoskeleton, microtubule organizing center, centrosome, centriole {ECO:0000269|PubMed:16534631}. Golgi apparatus {ECO:0000250}. Note=More abundantly located around the mother centriole.</t>
  </si>
  <si>
    <t>O95954</t>
  </si>
  <si>
    <t>Alcohol dehydrogenase 1C (EC 1.1.1.1) (Alcohol dehydrogenase subunit gamma)</t>
  </si>
  <si>
    <t>ADH1G_HUMAN</t>
  </si>
  <si>
    <t>SUBCELLULAR LOCATION: Cytoplasm.</t>
  </si>
  <si>
    <t>P00326</t>
  </si>
  <si>
    <t>Collagen alpha-1(I) chain (Alpha-1 type I collagen)</t>
  </si>
  <si>
    <t>CO1A1_HUMAN</t>
  </si>
  <si>
    <t>SUBCELLULAR LOCATION: Secreted, extracellular space, extracellular matrix {ECO:0000255|PROSITE-ProRule:PRU00793}.</t>
  </si>
  <si>
    <t>P02452</t>
  </si>
  <si>
    <t>Collagen alpha-1(III) chain</t>
  </si>
  <si>
    <t>CO3A1_HUMAN</t>
  </si>
  <si>
    <t>P02461</t>
  </si>
  <si>
    <t>Apolipoprotein C-II (Apo-CII) (ApoC-II) (Apolipoprotein C2) [Cleaved into: Proapolipoprotein C-II (ProapoC-II)]</t>
  </si>
  <si>
    <t>APOC2_HUMAN</t>
  </si>
  <si>
    <t>SUBCELLULAR LOCATION: Secreted {ECO:0000269|PubMed:3525527}.</t>
  </si>
  <si>
    <t>P02655</t>
  </si>
  <si>
    <t>Lactotransferrin (Lactoferrin) (EC 3.4.21.-) (Growth-inhibiting protein 12) (Talalactoferrin) [Cleaved into: Lactoferricin-H (Lfcin-H); Kaliocin-1; Lactoferroxin-A; Lactoferroxin-B; Lactoferroxin-C]</t>
  </si>
  <si>
    <t>TRFL_HUMAN</t>
  </si>
  <si>
    <t>SUBCELLULAR LOCATION: Isoform 1: Secreted. Cytoplasmic granule. Note=Secreted into most exocrine fluids by various endothelial cells. Stored in the secondary granules of neutrophils.; SUBCELLULAR LOCATION: Isoform DeltaLf: Cytoplasm. Nucleus. Note=Mainly localized in the cytoplasm.</t>
  </si>
  <si>
    <t>P02788</t>
  </si>
  <si>
    <t>Ferritin light chain (Ferritin L subunit)</t>
  </si>
  <si>
    <t>FRIL_HUMAN</t>
  </si>
  <si>
    <t>P02792</t>
  </si>
  <si>
    <t>Protein S100-A8 (Calgranulin-A) (Calprotectin L1L subunit) (Cystic fibrosis antigen) (CFAG) (Leukocyte L1 complex light chain) (Migration inhibitory factor-related protein 8) (MRP-8) (p8) (S100 calcium-binding protein A8) (Urinary stone protein band A) [Cleaved into: Protein S100-A8, N-terminally processed]</t>
  </si>
  <si>
    <t>S10A8_HUMAN</t>
  </si>
  <si>
    <t>SUBCELLULAR LOCATION: Secreted. Cytoplasm. Cytoplasm, cytoskeleton. Cell membrane; Peripheral membrane protein. Note=Predominantly localized in the cytoplasm. Upon elevation of the intracellular calcium level, translocated from the cytoplasm to the cytoskeleton and the cell membrane. Upon neutrophil activation or endothelial adhesion of monocytes, is secreted via a microtubule-mediated, alternative pathway.</t>
  </si>
  <si>
    <t>P05109</t>
  </si>
  <si>
    <t>Cytochrome P450 1A2 (EC 1.14.14.1) (CYPIA2) (Cholesterol 25-hydroxylase) (Cytochrome P(3)450) (Cytochrome P450 4) (Cytochrome P450-P3)</t>
  </si>
  <si>
    <t>CP1A2_HUMAN</t>
  </si>
  <si>
    <t>SUBCELLULAR LOCATION: Endoplasmic reticulum membrane; Peripheral membrane protein. Microsome membrane {ECO:0000269|PubMed:21576599}; Peripheral membrane protein.</t>
  </si>
  <si>
    <t>P05177</t>
  </si>
  <si>
    <t>Heme oxygenase 1 (HO-1) (EC 1.14.14.18)</t>
  </si>
  <si>
    <t>HMOX1_HUMAN</t>
  </si>
  <si>
    <t>SUBCELLULAR LOCATION: Microsome {ECO:0000269|PubMed:22419571}. Endoplasmic reticulum membrane {ECO:0000269|PubMed:22419571}; Peripheral membrane protein {ECO:0000269|PubMed:22419571}; Cytoplasmic side {ECO:0000269|PubMed:22419571}.</t>
  </si>
  <si>
    <t>P09601</t>
  </si>
  <si>
    <t>Beta-enolase (EC 4.2.1.11) (2-phospho-D-glycerate hydro-lyase) (Enolase 3) (Muscle-specific enolase) (MSE) (Skeletal muscle enolase)</t>
  </si>
  <si>
    <t>ENOB_HUMAN</t>
  </si>
  <si>
    <t>SUBCELLULAR LOCATION: Cytoplasm. Note=Localized to the Z line. Some colocalization with CKM at M-band (By similarity). {ECO:0000250}.</t>
  </si>
  <si>
    <t>P13929</t>
  </si>
  <si>
    <t>15-hydroxyprostaglandin dehydrogenase [NAD(+)] (15-PGDH) (EC 1.1.1.141) (Prostaglandin dehydrogenase 1) (Short chain dehydrogenase/reductase family 36C member 1)</t>
  </si>
  <si>
    <t>PGDH_HUMAN</t>
  </si>
  <si>
    <t>P15428</t>
  </si>
  <si>
    <t>Histone H2AX (H2a/x) (Histone H2A.X)</t>
  </si>
  <si>
    <t>H2AX_HUMAN</t>
  </si>
  <si>
    <t>SUBCELLULAR LOCATION: Nucleus {ECO:0000269|PubMed:12419185, ECO:0000269|PubMed:12660252, ECO:0000269|PubMed:12697768, ECO:0000269|PubMed:15613478, ECO:0000269|PubMed:24429368}. Chromosome {ECO:0000269|PubMed:10959836, ECO:0000269|PubMed:11673449, ECO:0000269|PubMed:12607005, ECO:0000269|PubMed:12660252, ECO:0000269|PubMed:15059890, ECO:0000269|PubMed:15201865, ECO:0000269|PubMed:15613478}.</t>
  </si>
  <si>
    <t>P16104</t>
  </si>
  <si>
    <t>Short-chain specific acyl-CoA dehydrogenase, mitochondrial (SCAD) (EC 1.3.8.1) (Butyryl-CoA dehydrogenase)</t>
  </si>
  <si>
    <t>ACADS_HUMAN</t>
  </si>
  <si>
    <t>SUBCELLULAR LOCATION: Mitochondrion matrix.</t>
  </si>
  <si>
    <t>P16219</t>
  </si>
  <si>
    <t>UDP-glucuronosyltransferase 2B7 (UDPGT 2B7) (EC 2.4.1.17) (3,4-catechol estrogen-specific UDPGT) (UDP-glucuronosyltransferase 2B9) (UDPGT 2B9) (UDPGTh-2)</t>
  </si>
  <si>
    <t>UD2B7_HUMAN</t>
  </si>
  <si>
    <t>SUBCELLULAR LOCATION: Microsome membrane {ECO:0000305}; Single-pass membrane protein {ECO:0000305}. Endoplasmic reticulum membrane {ECO:0000305}; Single-pass membrane protein {ECO:0000305}.</t>
  </si>
  <si>
    <t>P16662</t>
  </si>
  <si>
    <t>L-serine dehydratase/L-threonine deaminase (SDH) (EC 4.3.1.17) (L-serine deaminase) (L-threonine dehydratase) (TDH) (EC 4.3.1.19)</t>
  </si>
  <si>
    <t>SDHL_HUMAN</t>
  </si>
  <si>
    <t>P20132</t>
  </si>
  <si>
    <t>40S ribosomal protein S4, Y isoform 1</t>
  </si>
  <si>
    <t>RS4Y1_HUMAN</t>
  </si>
  <si>
    <t>P22090</t>
  </si>
  <si>
    <t>Tenascin-X (TN-X) (Hexabrachion-like protein)</t>
  </si>
  <si>
    <t>TENX_HUMAN</t>
  </si>
  <si>
    <t>SUBCELLULAR LOCATION: Secreted, extracellular space, extracellular matrix.</t>
  </si>
  <si>
    <t>P22105</t>
  </si>
  <si>
    <t>UDP-glucuronosyltransferase 1-4 (UDPGT 1-4) (UGT1*4) (UGT1-04) (UGT1.4) (EC 2.4.1.17) (Bilirubin-specific UDPGT isozyme 2) (hUG-BR2) (UDP-glucuronosyltransferase 1-D) (UGT-1D) (UGT1D) (UDP-glucuronosyltransferase 1A4)</t>
  </si>
  <si>
    <t>UD14_HUMAN</t>
  </si>
  <si>
    <t>SUBCELLULAR LOCATION: Microsome. Endoplasmic reticulum membrane {ECO:0000305}; Single-pass membrane protein {ECO:0000305}.</t>
  </si>
  <si>
    <t>P22310</t>
  </si>
  <si>
    <t>Glycine dehydrogenase (decarboxylating), mitochondrial (EC 1.4.4.2) (Glycine cleavage system P protein) (Glycine decarboxylase) (Glycine dehydrogenase (aminomethyl-transferring))</t>
  </si>
  <si>
    <t>GCSP_HUMAN</t>
  </si>
  <si>
    <t>SUBCELLULAR LOCATION: Mitochondrion.</t>
  </si>
  <si>
    <t>P23378</t>
  </si>
  <si>
    <t>Alanine aminotransferase 1 (ALT1) (EC 2.6.1.2) (Glutamate pyruvate transaminase 1) (GPT 1) (Glutamic--alanine transaminase 1) (Glutamic--pyruvic transaminase 1)</t>
  </si>
  <si>
    <t>ALAT1_HUMAN</t>
  </si>
  <si>
    <t>P24298</t>
  </si>
  <si>
    <t>Phosphoenolpyruvate carboxykinase, cytosolic [GTP] (PEPCK-C) (EC 4.1.1.32)</t>
  </si>
  <si>
    <t>PCKGC_HUMAN</t>
  </si>
  <si>
    <t>P35558</t>
  </si>
  <si>
    <t>Histidine ammonia-lyase (Histidase) (EC 4.3.1.3)</t>
  </si>
  <si>
    <t>HUTH_HUMAN</t>
  </si>
  <si>
    <t>P42357</t>
  </si>
  <si>
    <t>Lanosterol synthase (EC 5.4.99.7) (2,3-epoxysqualene--lanosterol cyclase) (Oxidosqualene--lanosterol cyclase) (OSC) (hOSC)</t>
  </si>
  <si>
    <t>ERG7_HUMAN</t>
  </si>
  <si>
    <t>SUBCELLULAR LOCATION: Endoplasmic reticulum membrane {ECO:0000269|PubMed:14766201, ECO:0000269|PubMed:15525992}; Peripheral membrane protein {ECO:0000269|PubMed:14766201, ECO:0000269|PubMed:15525992}.</t>
  </si>
  <si>
    <t>P48449</t>
  </si>
  <si>
    <t>Lumican (Keratan sulfate proteoglycan lumican) (KSPG lumican)</t>
  </si>
  <si>
    <t>LUM_HUMAN</t>
  </si>
  <si>
    <t>SUBCELLULAR LOCATION: Secreted, extracellular space, extracellular matrix {ECO:0000250}.</t>
  </si>
  <si>
    <t>P51884</t>
  </si>
  <si>
    <t>Prolargin (Proline-arginine-rich end leucine-rich repeat protein)</t>
  </si>
  <si>
    <t>PRELP_HUMAN</t>
  </si>
  <si>
    <t>P51888</t>
  </si>
  <si>
    <t>Galectin-4 (Gal-4) (Antigen NY-CO-27) (L-36 lactose-binding protein) (L36LBP) (Lactose-binding lectin 4)</t>
  </si>
  <si>
    <t>LEG4_HUMAN</t>
  </si>
  <si>
    <t>P56470</t>
  </si>
  <si>
    <t>Brain acid soluble protein 1 (22 kDa neuronal tissue-enriched acidic protein) (Neuronal axonal membrane protein NAP-22)</t>
  </si>
  <si>
    <t>BASP1_HUMAN</t>
  </si>
  <si>
    <t>SUBCELLULAR LOCATION: Cell membrane; Lipid-anchor. Cell projection, growth cone. Note=Associated with the membranes of growth cones that form the tips of elongating axons.</t>
  </si>
  <si>
    <t>P80723</t>
  </si>
  <si>
    <t>Hydroxymethylglutaryl-CoA synthase, cytoplasmic (HMG-CoA synthase) (EC 2.3.3.10) (3-hydroxy-3-methylglutaryl coenzyme A synthase)</t>
  </si>
  <si>
    <t>HMCS1_HUMAN</t>
  </si>
  <si>
    <t>Q01581</t>
  </si>
  <si>
    <t>Cytochrome P450 4A11 (20-hydroxyeicosatetraenoic acid synthase) (20-HETE synthase) (CYP4AII) (CYPIVA11) (Cytochrome P-450HK-omega) (Cytochrome P450HL-omega) (Fatty acid omega-hydroxylase) (Lauric acid omega-hydroxylase) (Long-chain fatty acid omega-monooxygenase) (EC 1.14.13.205)</t>
  </si>
  <si>
    <t>CP4AB_HUMAN</t>
  </si>
  <si>
    <t>SUBCELLULAR LOCATION: Endoplasmic reticulum membrane; Peripheral membrane protein. Microsome membrane; Peripheral membrane protein.</t>
  </si>
  <si>
    <t>Q02928</t>
  </si>
  <si>
    <t>Collagen alpha-1(XIV) chain (Undulin)</t>
  </si>
  <si>
    <t>COEA1_HUMAN</t>
  </si>
  <si>
    <t>SUBCELLULAR LOCATION: Secreted, extracellular space, extracellular matrix {ECO:0000250|UniProtKB:P32018}.</t>
  </si>
  <si>
    <t>Q05707</t>
  </si>
  <si>
    <t>Regucalcin (RC) (Gluconolactonase) (GNL) (EC 3.1.1.17) (Senescence marker protein 30) (SMP-30)</t>
  </si>
  <si>
    <t>RGN_HUMAN</t>
  </si>
  <si>
    <t>SUBCELLULAR LOCATION: Cytoplasm {ECO:0000250}.</t>
  </si>
  <si>
    <t>Q15493</t>
  </si>
  <si>
    <t>Kynureninase (EC 3.7.1.3) (L-kynurenine hydrolase)</t>
  </si>
  <si>
    <t>KYNU_HUMAN</t>
  </si>
  <si>
    <t>SUBCELLULAR LOCATION: Cytoplasm {ECO:0000255|HAMAP-Rule:MF_03017, ECO:0000269|PubMed:8706755}.</t>
  </si>
  <si>
    <t>Q16719</t>
  </si>
  <si>
    <t>Putative hexokinase HKDC1 (EC 2.7.1.1) (Hexokinase domain-containing protein 1)</t>
  </si>
  <si>
    <t>HKDC1_HUMAN</t>
  </si>
  <si>
    <t>Q2TB90</t>
  </si>
  <si>
    <t>Quinone oxidoreductase PIG3 (EC 1.-.-.-) (Tumor protein p53-inducible protein 3) (p53-induced gene 3 protein)</t>
  </si>
  <si>
    <t>QORX_HUMAN</t>
  </si>
  <si>
    <t>Q53FA7</t>
  </si>
  <si>
    <t>Adipocyte enhancer-binding protein 1 (AE-binding protein 1) (Aortic carboxypeptidase-like protein)</t>
  </si>
  <si>
    <t>AEBP1_HUMAN</t>
  </si>
  <si>
    <t>SUBCELLULAR LOCATION: Isoform 1: Secreted {ECO:0000250|UniProtKB:Q640N1}.; SUBCELLULAR LOCATION: Isoform 2: Cytoplasm {ECO:0000250|UniProtKB:Q640N1}. Nucleus {ECO:0000250|UniProtKB:Q640N1}.</t>
  </si>
  <si>
    <t>Q8IUX7</t>
  </si>
  <si>
    <t>C-type lectin domain family 4 member M (CD209 antigen-like protein 1) (DC-SIGN-related protein) (DC-SIGNR) (Dendritic cell-specific ICAM-3-grabbing non-integrin 2) (DC-SIGN2) (Liver/lymph node-specific ICAM-3-grabbing non-integrin) (L-SIGN) (CD antigen CD299)</t>
  </si>
  <si>
    <t>CLC4M_HUMAN</t>
  </si>
  <si>
    <t>SUBCELLULAR LOCATION: Isoform 1: Cell membrane {ECO:0000305}; Single-pass type II membrane protein {ECO:0000305}.; SUBCELLULAR LOCATION: Isoform 2: Cell membrane {ECO:0000305}; Single-pass type II membrane protein {ECO:0000305}.; SUBCELLULAR LOCATION: Isoform 3: Cell membrane {ECO:0000305}; Single-pass type II membrane protein {ECO:0000305}.; SUBCELLULAR LOCATION: Isoform 5: Secreted {ECO:0000305}.; SUBCELLULAR LOCATION: Isoform 6: Secreted {ECO:0000305}.; SUBCELLULAR LOCATION: Isoform 7: Secreted {ECO:0000305}.; SUBCELLULAR LOCATION: Isoform 10: Secreted {ECO:0000305}.</t>
  </si>
  <si>
    <t>Q9H2X3</t>
  </si>
  <si>
    <t>Solute carrier organic anion transporter family member 1B3 (Liver-specific organic anion transporter 2) (LST-2) (Organic anion transporter 8) (Organic anion-transporting polypeptide 8) (OATP-8) (Solute carrier family 21 member 8)</t>
  </si>
  <si>
    <t>SO1B3_HUMAN</t>
  </si>
  <si>
    <t>SUBCELLULAR LOCATION: Basolateral cell membrane; Multi-pass membrane protein.</t>
  </si>
  <si>
    <t>Q9NPD5</t>
  </si>
  <si>
    <t>C-type mannose receptor 2 (C-type lectin domain family 13 member E) (Endocytic receptor 180) (Macrophage mannose receptor 2) (Urokinase-type plasminogen activator receptor-associated protein) (UPAR-associated protein) (Urokinase receptor-associated protein) (CD antigen CD280)</t>
  </si>
  <si>
    <t>MRC2_HUMAN</t>
  </si>
  <si>
    <t>SUBCELLULAR LOCATION: Membrane; Single-pass type I membrane protein.</t>
  </si>
  <si>
    <t>Q9UBG0</t>
  </si>
  <si>
    <t>NADH dehydrogenase [ubiquinone] 1 alpha subcomplex subunit 12 (13 kDa differentiation-associated protein) (Complex I-B17.2) (CI-B17.2) (CIB17.2) (NADH-ubiquinone oxidoreductase subunit B17.2)</t>
  </si>
  <si>
    <t>NDUAC_HUMAN</t>
  </si>
  <si>
    <t>SUBCELLULAR LOCATION: Mitochondrion inner membrane; Peripheral membrane protein; Matrix side.</t>
  </si>
  <si>
    <t>Q9UI09</t>
  </si>
  <si>
    <t>Glutaminase liver isoform, mitochondrial (GLS) (EC 3.5.1.2) (L-glutaminase) (L-glutamine amidohydrolase)</t>
  </si>
  <si>
    <t>GLSL_HUMAN</t>
  </si>
  <si>
    <t>SUBCELLULAR LOCATION: Mitochondrion {ECO:0000269|PubMed:20378837}.</t>
  </si>
  <si>
    <t>Q9UI32</t>
  </si>
  <si>
    <t>Collagen alpha-2(I) chain (Alpha-2 type I collagen)</t>
  </si>
  <si>
    <t>CO1A2_HUMAN</t>
  </si>
  <si>
    <t>P08123</t>
  </si>
  <si>
    <t>Neutrophil elastase (EC 3.4.21.37) (Bone marrow serine protease) (Elastase-2) (Human leukocyte elastase) (HLE) (Medullasin) (PMN elastase)</t>
  </si>
  <si>
    <t>ELNE_HUMAN</t>
  </si>
  <si>
    <t>P08246</t>
  </si>
  <si>
    <t>Glutathione S-transferase A1 (EC 2.5.1.18) (GST HA subunit 1) (GST class-alpha member 1) (GST-epsilon) (GSTA1-1) (GTH1) [Cleaved into: Glutathione S-transferase A1, N-terminally processed]</t>
  </si>
  <si>
    <t>GSTA1_HUMAN</t>
  </si>
  <si>
    <t>P08263</t>
  </si>
  <si>
    <t>Cathepsin G (CG) (EC 3.4.21.20)</t>
  </si>
  <si>
    <t>CATG_HUMAN</t>
  </si>
  <si>
    <t>SUBCELLULAR LOCATION: Cell surface {ECO:0000269|PubMed:8194606}.</t>
  </si>
  <si>
    <t>P08311</t>
  </si>
  <si>
    <t>Glutathione S-transferase P (EC 2.5.1.18) (GST class-pi) (GSTP1-1)</t>
  </si>
  <si>
    <t>GSTP1_HUMAN</t>
  </si>
  <si>
    <t>SUBCELLULAR LOCATION: Cytoplasm {ECO:0000269|PubMed:19269317}. Mitochondrion {ECO:0000269|PubMed:19269317}. Nucleus {ECO:0000269|PubMed:19269317}. Note=The 83 N-terminal amino acids function as un uncleaved transit peptide, and arginine residues within it are crucial for mitochondrial localization.</t>
  </si>
  <si>
    <t>P09211</t>
  </si>
  <si>
    <t>Complement component C7</t>
  </si>
  <si>
    <t>CO7_HUMAN</t>
  </si>
  <si>
    <t>SUBCELLULAR LOCATION: Secreted.</t>
  </si>
  <si>
    <t>P10643</t>
  </si>
  <si>
    <t>Collagen alpha-2(VI) chain</t>
  </si>
  <si>
    <t>CO6A2_HUMAN</t>
  </si>
  <si>
    <t>SUBCELLULAR LOCATION: Secreted, extracellular space, extracellular matrix {ECO:0000269|PubMed:8305732}. Membrane {ECO:0000269|PubMed:8305732}; Peripheral membrane protein {ECO:0000269|PubMed:8305732}. Note=Recruited on membranes by CSPG4.</t>
  </si>
  <si>
    <t>P12110</t>
  </si>
  <si>
    <t>Mimecan (Osteoglycin) (Osteoinductive factor) (OIF)</t>
  </si>
  <si>
    <t>MIME_HUMAN</t>
  </si>
  <si>
    <t>P20774</t>
  </si>
  <si>
    <t>High affinity immunoglobulin epsilon receptor subunit gamma (Fc receptor gamma-chain) (FcRgamma) (Fc-epsilon RI-gamma) (IgE Fc receptor subunit gamma) (FceRI gamma)</t>
  </si>
  <si>
    <t>FCERG_HUMAN</t>
  </si>
  <si>
    <t>SUBCELLULAR LOCATION: Cell membrane {ECO:0000269|PubMed:8611682}; Single-pass type I membrane protein {ECO:0000269|PubMed:8611682}.</t>
  </si>
  <si>
    <t>P30273</t>
  </si>
  <si>
    <t>Gamma-glutamyltransferase 5 (GGT 5) (EC 2.3.2.2) (Gamma-glutamyl transpeptidase-related enzyme) (GGT-rel) (Gamma-glutamyltransferase-like activity 1) (Gamma-glutamyltranspeptidase 5) (Glutathione hydrolase 5) (EC 3.4.19.13) (Leukotriene-C4 hydrolase) (EC 3.4.19.14) [Cleaved into: Gamma-glutamyltransferase 5 heavy chain; Gamma-glutamyltransferase 5 light chain]</t>
  </si>
  <si>
    <t>GGT5_HUMAN</t>
  </si>
  <si>
    <t>SUBCELLULAR LOCATION: Membrane {ECO:0000250}; Single-pass type II membrane protein {ECO:0000250}.</t>
  </si>
  <si>
    <t>P36269</t>
  </si>
  <si>
    <t>LIM and senescent cell antigen-like-containing domain protein 1 (Particularly interesting new Cys-His protein 1) (PINCH-1) (Renal carcinoma antigen NY-REN-48)</t>
  </si>
  <si>
    <t>LIMS1_HUMAN</t>
  </si>
  <si>
    <t>SUBCELLULAR LOCATION: Cell junction, focal adhesion. Cell membrane; Peripheral membrane protein; Cytoplasmic side.</t>
  </si>
  <si>
    <t>P48059</t>
  </si>
  <si>
    <t>Sulfotransferase 1A2 (ST1A2) (EC 2.8.2.1) (Aryl sulfotransferase 2) (Phenol sulfotransferase 2) (Phenol-sulfating phenol sulfotransferase 2) (P-PST 2)</t>
  </si>
  <si>
    <t>ST1A2_HUMAN</t>
  </si>
  <si>
    <t>P50226</t>
  </si>
  <si>
    <t>Inhibin beta E chain (Activin beta-E chain)</t>
  </si>
  <si>
    <t>INHBE_HUMAN</t>
  </si>
  <si>
    <t>SUBCELLULAR LOCATION: Secreted {ECO:0000250}.</t>
  </si>
  <si>
    <t>P58166</t>
  </si>
  <si>
    <t>Glycine N-methyltransferase (EC 2.1.1.20)</t>
  </si>
  <si>
    <t>GNMT_HUMAN</t>
  </si>
  <si>
    <t>Q14749</t>
  </si>
  <si>
    <t>Prostacyclin synthase (EC 5.3.99.4) (Prostaglandin I2 synthase)</t>
  </si>
  <si>
    <t>PTGIS_HUMAN</t>
  </si>
  <si>
    <t>SUBCELLULAR LOCATION: Endoplasmic reticulum membrane; Single-pass membrane protein.</t>
  </si>
  <si>
    <t>Q16647</t>
  </si>
  <si>
    <t>Membrane primary amine oxidase (EC 1.4.3.21) (Copper amine oxidase) (HPAO) (Semicarbazide-sensitive amine oxidase) (SSAO) (Vascular adhesion protein 1) (VAP-1)</t>
  </si>
  <si>
    <t>AOC3_HUMAN</t>
  </si>
  <si>
    <t>SUBCELLULAR LOCATION: Cell membrane {ECO:0000269|PubMed:9653080}; Single-pass type II membrane protein {ECO:0000269|PubMed:9653080}.</t>
  </si>
  <si>
    <t>Q16853</t>
  </si>
  <si>
    <t>Exocyst complex component 3-like protein 4</t>
  </si>
  <si>
    <t>EX3L4_HUMAN</t>
  </si>
  <si>
    <t>Q17RC7</t>
  </si>
  <si>
    <t>Stabilin-2 (FAS1 EGF-like and X-link domain-containing adhesion molecule 2) (Fasciclin, EGF-like, laminin-type EGF-like and link domain-containing scavenger receptor 2) (FEEL-2) (Hyaluronan receptor for endocytosis) [Cleaved into: 190 kDa form stabilin-2 (190 kDa hyaluronan receptor for endocytosis)]</t>
  </si>
  <si>
    <t>STAB2_HUMAN</t>
  </si>
  <si>
    <t>SUBCELLULAR LOCATION: Cell membrane {ECO:0000269|PubMed:17675564}; Single-pass type I membrane protein {ECO:0000269|PubMed:17675564}. Cytoplasm {ECO:0000269|PubMed:17145755}. Note=Only a small amount appears to be present at the cell surface (PubMed:17145755).</t>
  </si>
  <si>
    <t>Q8WWQ8</t>
  </si>
  <si>
    <t>Hydroxyacid oxidase 2 (HAOX2) (EC 1.1.3.15) ((S)-2-hydroxy-acid oxidase, peroxisomal) (Cell growth-inhibiting gene 16 protein) (Long chain alpha-hydroxy acid oxidase) (Long-chain L-2-hydroxy acid oxidase)</t>
  </si>
  <si>
    <t>HAOX2_HUMAN</t>
  </si>
  <si>
    <t>SUBCELLULAR LOCATION: Peroxisome.</t>
  </si>
  <si>
    <t>Q9NYQ3</t>
  </si>
  <si>
    <t>Fibulin-5 (FIBL-5) (Developmental arteries and neural crest EGF-like protein) (Dance) (Urine p50 protein) (UP50)</t>
  </si>
  <si>
    <t>FBLN5_HUMAN</t>
  </si>
  <si>
    <t>SUBCELLULAR LOCATION: Secreted {ECO:0000269|PubMed:16652333, ECO:0000269|PubMed:17035250, ECO:0000269|PubMed:20599547}. Secreted, extracellular space, extracellular matrix {ECO:0000269|PubMed:17035250}. Note=co-localizes with ELN in elastic fibers. {ECO:0000269|PubMed:17035250}.</t>
  </si>
  <si>
    <t>Q9UBX5</t>
  </si>
  <si>
    <t>EMILIN-1 (Elastin microfibril interface-located protein 1) (Elastin microfibril interfacer 1)</t>
  </si>
  <si>
    <t>EMIL1_HUMAN</t>
  </si>
  <si>
    <t>SUBCELLULAR LOCATION: Secreted, extracellular space, extracellular matrix. Note=Found mainly at the interface between amorphous elastin and microfibrils.</t>
  </si>
  <si>
    <t>Q9Y6C2</t>
  </si>
  <si>
    <t>Tetratricopeptide repeat protein 36 (TPR repeat protein 36) (HSP70-binding protein 21)</t>
  </si>
  <si>
    <t>TTC36_HUMAN</t>
  </si>
  <si>
    <t>A6NLP5</t>
  </si>
  <si>
    <t>Etoposide-induced protein 2.4 homolog (p53-induced gene 8 protein)</t>
  </si>
  <si>
    <t>EI24_HUMAN</t>
  </si>
  <si>
    <t>SUBCELLULAR LOCATION: Nucleus membrane {ECO:0000269|PubMed:21154811}; Multi-pass membrane protein {ECO:0000269|PubMed:21154811}. Cytoplasm {ECO:0000269|PubMed:21154811}. Endoplasmic reticulum membrane {ECO:0000250}; Multi-pass membrane protein {ECO:0000250}.</t>
  </si>
  <si>
    <t>O14681</t>
  </si>
  <si>
    <t>FYN-binding protein (Adhesion and degranulation promoting adaptor protein) (ADAP) (FYB-120/130) (p120/p130) (FYN-T-binding protein) (SLAP-130) (SLP-76-associated phosphoprotein)</t>
  </si>
  <si>
    <t>FYB_HUMAN</t>
  </si>
  <si>
    <t>SUBCELLULAR LOCATION: Cytoplasm {ECO:0000269|PubMed:9671755}. Nucleus {ECO:0000250}. Cell junction {ECO:0000250|UniProtKB:O35601}.</t>
  </si>
  <si>
    <t>O15117</t>
  </si>
  <si>
    <t>Proline dehydrogenase 1, mitochondrial (EC 1.5.5.2) (Proline oxidase) (Proline oxidase 2) (p53-induced gene 6 protein)</t>
  </si>
  <si>
    <t>PROD_HUMAN</t>
  </si>
  <si>
    <t>O43272</t>
  </si>
  <si>
    <t>HLA class II histocompatibility antigen, DQ beta 1 chain (MHC class II antigen DQB1)</t>
  </si>
  <si>
    <t>DQB1_HUMAN</t>
  </si>
  <si>
    <t>SUBCELLULAR LOCATION: Cell membrane; Single-pass type I membrane protein. Endoplasmic reticulum membrane; Single-pass type I membrane protein. Golgi apparatus, trans-Golgi network membrane; Single-pass type I membrane protein. Endosome membrane; Single-pass type I membrane protein. Lysosome membrane; Single-pass type I membrane protein. Note=The MHC class II complex transits through a number of intracellular compartments in the endocytic pathway until it reaches the cell membrane for antigen presentation.</t>
  </si>
  <si>
    <t>P01920</t>
  </si>
  <si>
    <t>Collagen alpha-2(V) chain</t>
  </si>
  <si>
    <t>CO5A2_HUMAN</t>
  </si>
  <si>
    <t>P05997</t>
  </si>
  <si>
    <t>Cytochrome P450 3A4 (EC 1.14.13.-) (1,8-cineole 2-exo-monooxygenase) (EC 1.14.13.157) (Albendazole monooxygenase) (EC 1.14.13.32) (Albendazole sulfoxidase) (CYPIIIA3) (CYPIIIA4) (Cholesterol 25-hydroxylase) (EC 1.14.14.1) (Cytochrome P450 3A3) (Cytochrome P450 HLp) (Cytochrome P450 NF-25) (Cytochrome P450-PCN1) (Nifedipine oxidase) (Quinine 3-monooxygenase) (EC 1.14.13.67) (Taurochenodeoxycholate 6-alpha-hydroxylase) (EC 1.14.13.97);Cytochrome P450 3A43 (EC 1.14.14.1)</t>
  </si>
  <si>
    <t>CP3A4_HUMAN;CP343_HUMAN</t>
  </si>
  <si>
    <t>SUBCELLULAR LOCATION: Endoplasmic reticulum membrane; Single-pass membrane protein. Microsome membrane {ECO:0000269|PubMed:21576599}; Single-pass membrane protein.;SUBCELLULAR LOCATION: Endoplasmic reticulum membrane; Peripheral membrane protein. Microsome membrane; Peripheral membrane protein.</t>
  </si>
  <si>
    <t>P08684; Q9HB55</t>
  </si>
  <si>
    <t>Eosinophil peroxidase (EPO) (EC 1.11.1.7) [Cleaved into: Eosinophil peroxidase light chain; Eosinophil peroxidase heavy chain]</t>
  </si>
  <si>
    <t>PERE_HUMAN</t>
  </si>
  <si>
    <t>SUBCELLULAR LOCATION: Cytoplasmic granule. Note=Cytoplasmic granules of eosinophils.</t>
  </si>
  <si>
    <t>P11678</t>
  </si>
  <si>
    <t>Bone marrow proteoglycan (BMPG) (Proteoglycan 2) [Cleaved into: Eosinophil granule major basic protein (EMBP) (MBP) (Pregnancy-associated major basic protein)]</t>
  </si>
  <si>
    <t>PRG2_HUMAN</t>
  </si>
  <si>
    <t>SUBCELLULAR LOCATION: Bone marrow proteoglycan: Secreted. Note=The proform is secreted.; SUBCELLULAR LOCATION: Eosinophil granule major basic protein: Cytoplasmic vesicle, secretory vesicle. Note=The proform is secreted. The mature protein is found in the matrix of the eosinophil's large specific granule (crystalloid core).</t>
  </si>
  <si>
    <t>P13727</t>
  </si>
  <si>
    <t>40S ribosomal protein S4, Y isoform 1;40S ribosomal protein S4, Y isoform 2</t>
  </si>
  <si>
    <t>RS4Y1_HUMAN;RS4Y2_HUMAN</t>
  </si>
  <si>
    <t>NA;NA</t>
  </si>
  <si>
    <t>P22090; Q8TD47</t>
  </si>
  <si>
    <t>Tenascin-X (TN-X) (Hexabrachion-like protein);Putative tenascin-XA (TN-XA)</t>
  </si>
  <si>
    <t>TENX_HUMAN;TENXA_HUMAN</t>
  </si>
  <si>
    <t>SUBCELLULAR LOCATION: Secreted, extracellular space, extracellular matrix.;NA</t>
  </si>
  <si>
    <t>P22105; Q16473</t>
  </si>
  <si>
    <t>Aldehyde dehydrogenase, dimeric NADP-preferring (EC 1.2.1.5) (ALDHIII) (Aldehyde dehydrogenase 3) (Aldehyde dehydrogenase family 3 member A1)</t>
  </si>
  <si>
    <t>AL3A1_HUMAN</t>
  </si>
  <si>
    <t>SUBCELLULAR LOCATION: Cytoplasm {ECO:0000250|UniProtKB:P47739}.</t>
  </si>
  <si>
    <t>P30838</t>
  </si>
  <si>
    <t>Fibrillin-2 [Cleaved into: Fibrillin-2 C-terminal peptide];Fibrillin-1 [Cleaved into: Asprosin]</t>
  </si>
  <si>
    <t>FBN2_HUMAN;FBN1_HUMAN</t>
  </si>
  <si>
    <t>SUBCELLULAR LOCATION: Secreted, extracellular space, extracellular matrix.;SUBCELLULAR LOCATION: Secreted {ECO:0000269|PubMed:24982166}. Note=Fibrillin-1 and Asprosin chains are still linked together during the secretion from cells, but are subsequentely separated by furin (PubMed:24982166). {ECO:0000269|PubMed:24982166}.; SUBCELLULAR LOCATION: Asprosin: Secreted {ECO:0000269|PubMed:27087445}. Note=Secreted into the plasma. {ECO:0000269|PubMed:27087445}.; SUBCELLULAR LOCATION: Fibrillin-1: Secreted, extracellular space, extracellular matrix {ECO:0000269|PubMed:11461921, ECO:0000269|PubMed:24982166}.</t>
  </si>
  <si>
    <t>P35556; P35555</t>
  </si>
  <si>
    <t>Neutrophil defensin 1 (Defensin, alpha 1) (HNP-1) (HP-1) (HP1) [Cleaved into: HP 1-56; Neutrophil defensin 2 (HNP-2) (HP-2) (HP2)];Neutrophil defensin 3 (Defensin, alpha 3) (HNP-3) (HP-3) (HP3) [Cleaved into: HP 3-56; Neutrophil defensin 2 (HNP-2) (HP-2) (HP2)]</t>
  </si>
  <si>
    <t>DEF1_HUMAN;DEF3_HUMAN</t>
  </si>
  <si>
    <t>SUBCELLULAR LOCATION: Secreted.;SUBCELLULAR LOCATION: Secreted.</t>
  </si>
  <si>
    <t>P59665; P59666</t>
  </si>
  <si>
    <t>Neutrophil gelatinase-associated lipocalin (NGAL) (25 kDa alpha-2-microglobulin-related subunit of MMP-9) (Lipocalin-2) (Oncogene 24p3) (Siderocalin LCN2) (p25)</t>
  </si>
  <si>
    <t>NGAL_HUMAN</t>
  </si>
  <si>
    <t>SUBCELLULAR LOCATION: Secreted {ECO:0000269|PubMed:12453413}. Note=Upon binding to the SLC22A17 (24p3R) receptor, it is internalized.</t>
  </si>
  <si>
    <t>P80188</t>
  </si>
  <si>
    <t>Cyclin-dependent kinase 6 (EC 2.7.11.22) (Cell division protein kinase 6) (Serine/threonine-protein kinase PLSTIRE)</t>
  </si>
  <si>
    <t>CDK6_HUMAN</t>
  </si>
  <si>
    <t>SUBCELLULAR LOCATION: Cytoplasm. Nucleus. Cell projection, ruffle. Cytoplasm, cytoskeleton, microtubule organizing center, centrosome {ECO:0000269|PubMed:23918663}. Note=Localized to the ruffling edge of spreading fibroblasts. Kinase activity only in nucleus. Localized to the cytosol of neurons and showed prominent staining around either side of the nucleus (By similarity). Present in the cytosol and in the nucleus in interphase cells and at the centrosome during mitosis from prophase to telophase (PubMed:23918663). {ECO:0000250|UniProtKB:Q64261, ECO:0000269|PubMed:23918663}.</t>
  </si>
  <si>
    <t>Q00534</t>
  </si>
  <si>
    <t>Elongation factor 1-alpha 2 (EF-1-alpha-2) (Eukaryotic elongation factor 1 A-2) (eEF1A-2) (Statin-S1)</t>
  </si>
  <si>
    <t>EF1A2_HUMAN</t>
  </si>
  <si>
    <t>SUBCELLULAR LOCATION: Nucleus {ECO:0000250}.</t>
  </si>
  <si>
    <t>Q05639</t>
  </si>
  <si>
    <t>Latent-transforming growth factor beta-binding protein 2 (LTBP-2)</t>
  </si>
  <si>
    <t>LTBP2_HUMAN</t>
  </si>
  <si>
    <t>SUBCELLULAR LOCATION: Secreted, extracellular space, extracellular matrix {ECO:0000269|PubMed:7798248}.</t>
  </si>
  <si>
    <t>Q14767</t>
  </si>
  <si>
    <t>Histone H3.1t (H3/t) (H3t) (H3/g);Histone H3.1 (Histone H3/a) (Histone H3/b) (Histone H3/c) (Histone H3/d) (Histone H3/f) (Histone H3/h) (Histone H3/i) (Histone H3/j) (Histone H3/k) (Histone H3/l);Histone H3.2 (Histone H3/m) (Histone H3/o)</t>
  </si>
  <si>
    <t>H31T_HUMAN;H31_HUMAN;H32_HUMAN</t>
  </si>
  <si>
    <t>SUBCELLULAR LOCATION: Nucleus. Chromosome.;SUBCELLULAR LOCATION: Nucleus. Chromosome.;SUBCELLULAR LOCATION: Nucleus. Chromosome.</t>
  </si>
  <si>
    <t>Q16695; P68431; Q71DI3</t>
  </si>
  <si>
    <t>Ankyrin repeat and SAM domain-containing protein 4B (Harmonin-interacting ankyrin repeat-containing protein) (Harp)</t>
  </si>
  <si>
    <t>ANS4B_HUMAN</t>
  </si>
  <si>
    <t>SUBCELLULAR LOCATION: Cell projection, microvillus {ECO:0000269|PubMed:26812018}. Note=Localizes at the tip of microvilli (PubMed:26812018). May associate with endoplasmic reticulum membranes (By similarity). {ECO:0000250|UniProtKB:Q8K3X6, ECO:0000269|PubMed:26812018}.</t>
  </si>
  <si>
    <t>Q8N8V4</t>
  </si>
  <si>
    <t>Fumarylacetoacetate hydrolase domain-containing protein 2A (EC 3.-.-.-);Fumarylacetoacetate hydrolase domain-containing protein 2B (EC 3.-.-.-)</t>
  </si>
  <si>
    <t>FAH2A_HUMAN;FAH2B_HUMAN</t>
  </si>
  <si>
    <t>Q96GK7; Q6P2I3</t>
  </si>
  <si>
    <t>Succinate dehydrogenase cytochrome b560 subunit, mitochondrial (Integral membrane protein CII-3) (QPs-1) (QPs1) (Succinate dehydrogenase complex subunit C) (Succinate-ubiquinone oxidoreductase cytochrome B large subunit) (CYBL)</t>
  </si>
  <si>
    <t>C560_HUMAN</t>
  </si>
  <si>
    <t>SUBCELLULAR LOCATION: Mitochondrion inner membrane; Multi-pass membrane protein.</t>
  </si>
  <si>
    <t>Q99643</t>
  </si>
  <si>
    <t>17-beta-hydroxysteroid dehydrogenase 14 (17-beta-HSD 14) (EC 1.1.1.-) (17-beta-hydroxysteroid dehydrogenase DHRS10) (Dehydrogenase/reductase SDR family member 10) (Retinal short-chain dehydrogenase/reductase retSDR3) (Short chain dehydrogenase/reductase family 47C member 1)</t>
  </si>
  <si>
    <t>DHB14_HUMAN</t>
  </si>
  <si>
    <t>SUBCELLULAR LOCATION: Cytoplasm {ECO:0000269|PubMed:17067289}.</t>
  </si>
  <si>
    <t>Q9BPX1</t>
  </si>
  <si>
    <t>ATP-binding cassette sub-family G member 8 (Sterolin-2)</t>
  </si>
  <si>
    <t>ABCG8_HUMAN</t>
  </si>
  <si>
    <t>SUBCELLULAR LOCATION: Membrane {ECO:0000305}; Multi-pass membrane protein {ECO:0000305}.</t>
  </si>
  <si>
    <t>Q9H221</t>
  </si>
  <si>
    <t>Cathepsin F (CATSF) (EC 3.4.22.41)</t>
  </si>
  <si>
    <t>CATF_HUMAN</t>
  </si>
  <si>
    <t>SUBCELLULAR LOCATION: Lysosome.</t>
  </si>
  <si>
    <t>Q9UBX1</t>
  </si>
  <si>
    <t>Myelin P2 protein (Peripheral myelin protein 2);Fatty acid-binding protein, adipocyte (Adipocyte lipid-binding protein) (ALBP) (Adipocyte-type fatty acid-binding protein) (A-FABP) (AFABP) (Fatty acid-binding protein 4)</t>
  </si>
  <si>
    <t>MYP2_HUMAN;FABP4_HUMAN</t>
  </si>
  <si>
    <t>SUBCELLULAR LOCATION: Cytoplasm {ECO:0000250}.;SUBCELLULAR LOCATION: Cytoplasm. Nucleus. Note=Depending on the nature of the ligand, a conformation change exposes a nuclear localization motif and the protein is transported into the nucleus. Subject to constitutive nuclear export (By similarity). {ECO:0000250}.</t>
  </si>
  <si>
    <t>P02689; P15090</t>
  </si>
  <si>
    <t>Keratin, type II cytoskeletal 1 (67 kDa cytokeratin) (Cytokeratin-1) (CK-1) (Hair alpha protein) (Keratin-1) (K1) (Type-II keratin Kb1)</t>
  </si>
  <si>
    <t>K2C1_HUMAN</t>
  </si>
  <si>
    <t>SUBCELLULAR LOCATION: Cell membrane {ECO:0000269|PubMed:17956333}. Note=Located on plasma membrane of neuroblastoma NMB7 cells.</t>
  </si>
  <si>
    <t>P04264</t>
  </si>
  <si>
    <t>Glucokinase (EC 2.7.1.2) (Hexokinase type IV) (HK IV) (Hexokinase-4) (HK4) (Hexokinase-D)</t>
  </si>
  <si>
    <t>HXK4_HUMAN</t>
  </si>
  <si>
    <t>SUBCELLULAR LOCATION: Cytoplasm {ECO:0000269|PubMed:10456334}. Nucleus {ECO:0000269|PubMed:10456334}. Note=Under low glucose concentrations, GCK associates with GKRP and the inactive complex is recruited to the hepatocyte nucleus.</t>
  </si>
  <si>
    <t>P35557</t>
  </si>
  <si>
    <t>Palmitoleoyl-protein carboxylesterase NOTUM (EC 3.1.1.98) (hNOTUM)</t>
  </si>
  <si>
    <t>NOTUM_HUMAN</t>
  </si>
  <si>
    <t>SUBCELLULAR LOCATION: Secreted {ECO:0000250|UniProtKB:Q9VUX3}.</t>
  </si>
  <si>
    <t>Q6P988</t>
  </si>
  <si>
    <t>UDP-glucuronosyltransferase 1-5 (UDPGT 1-5) (UGT1*5) (UGT1-05) (UGT1.5) (EC 2.4.1.17) (UDP-glucuronosyltransferase 1-E) (UGT-1E) (UGT1E) (UDP-glucuronosyltransferase 1A5);UDP-glucuronosyltransferase 1-3 (UDPGT 1-3) (UGT1*3) (UGT1-03) (UGT1.3) (EC 2.4.1.17) (UDP-glucuronosyltransferase 1-C) (UGT-1C) (UGT1C) (UDP-glucuronosyltransferase 1A3)</t>
  </si>
  <si>
    <t>UD15_HUMAN;UD13_HUMAN</t>
  </si>
  <si>
    <t>SUBCELLULAR LOCATION: Microsome. Endoplasmic reticulum membrane {ECO:0000305}; Single-pass membrane protein {ECO:0000305}.;SUBCELLULAR LOCATION: Microsome. Endoplasmic reticulum membrane {ECO:0000305}; Single-pass membrane protein {ECO:0000305}.</t>
  </si>
  <si>
    <t>P35504; P35503</t>
  </si>
  <si>
    <t>Collagen alpha-6(VI) chain</t>
  </si>
  <si>
    <t>CO6A6_HUMAN</t>
  </si>
  <si>
    <t>SUBCELLULAR LOCATION: Secreted, extracellular space, extracellular matrix {ECO:0000250}. Note=Deposed in the extracellular matrix of skeletal muscle. {ECO:0000250}.</t>
  </si>
  <si>
    <t>A6NMZ7</t>
  </si>
  <si>
    <t>Putative neutrophil cytosol factor 1C (NCF-1C) (Putative SH3 and PX domain-containing protein 1C);Putative neutrophil cytosol factor 1B (NCF-1B) (Putative SH3 and PX domain-containing protein 1B);Neutrophil cytosol factor 1 (NCF-1) (47 kDa autosomal chronic granulomatous disease protein) (47 kDa neutrophil oxidase factor) (NCF-47K) (Neutrophil NADPH oxidase factor 1) (Nox organizer 2) (Nox-organizing protein 2) (SH3 and PX domain-containing protein 1A) (p47-phox)</t>
  </si>
  <si>
    <t>NCF1C_HUMAN;NCF1B_HUMAN;NCF1_HUMAN</t>
  </si>
  <si>
    <t>SUBCELLULAR LOCATION: Cytoplasm {ECO:0000250}.;SUBCELLULAR LOCATION: Cytoplasm {ECO:0000250}.;SUBCELLULAR LOCATION: Cytoplasm, cytosol {ECO:0000269|PubMed:2550933}. Membrane {ECO:0000269|PubMed:12356722}; Peripheral membrane protein {ECO:0000269|PubMed:12356722}; Cytoplasmic side {ECO:0000269|PubMed:12356722}.</t>
  </si>
  <si>
    <t>A8MVU1; A6NI72; P14598</t>
  </si>
  <si>
    <t>Perilipin-1 (Lipid droplet-associated protein)</t>
  </si>
  <si>
    <t>PLIN1_HUMAN</t>
  </si>
  <si>
    <t>SUBCELLULAR LOCATION: Endoplasmic reticulum {ECO:0000269|PubMed:23399566}. Lipid droplet {ECO:0000269|PubMed:23399566}. Note=Lipid droplet surface-associated.</t>
  </si>
  <si>
    <t>O60240</t>
  </si>
  <si>
    <t>Alpha-crystallin B chain (Alpha(B)-crystallin) (Heat shock protein beta-5) (HspB5) (Renal carcinoma antigen NY-REN-27) (Rosenthal fiber component)</t>
  </si>
  <si>
    <t>CRYAB_HUMAN</t>
  </si>
  <si>
    <t>SUBCELLULAR LOCATION: Cytoplasm {ECO:0000269|PubMed:19464326}. Nucleus {ECO:0000269|PubMed:19464326}. Note=Translocates to the nucleus during heat shock and resides in sub-nuclear structures known as SC35 speckles or nuclear splicing speckles.</t>
  </si>
  <si>
    <t>P02511</t>
  </si>
  <si>
    <t>Melanotransferrin (Melanoma-associated antigen p97) (CD antigen CD228)</t>
  </si>
  <si>
    <t>TRFM_HUMAN</t>
  </si>
  <si>
    <t>SUBCELLULAR LOCATION: Isoform 1: Cell membrane; Lipid-anchor, GPI-anchor.</t>
  </si>
  <si>
    <t>P08582</t>
  </si>
  <si>
    <t>Keratin, type II cytoskeletal 7 (Cytokeratin-7) (CK-7) (Keratin-7) (K7) (Sarcolectin) (Type-II keratin Kb7)</t>
  </si>
  <si>
    <t>K2C7_HUMAN</t>
  </si>
  <si>
    <t>SUBCELLULAR LOCATION: Cytoplasm {ECO:0000269|PubMed:2459129}.</t>
  </si>
  <si>
    <t>P08729</t>
  </si>
  <si>
    <t>Mast cell carboxypeptidase A (MC-CPA) (EC 3.4.17.1) (Carboxypeptidase A3)</t>
  </si>
  <si>
    <t>CBPA3_HUMAN</t>
  </si>
  <si>
    <t>SUBCELLULAR LOCATION: Cytoplasmic vesicle, secretory vesicle. Note=Secretory granules.</t>
  </si>
  <si>
    <t>P15088</t>
  </si>
  <si>
    <t>Tryptase beta-2 (Tryptase-2) (EC 3.4.21.59) (Tryptase II)</t>
  </si>
  <si>
    <t>TRYB2_HUMAN</t>
  </si>
  <si>
    <t>SUBCELLULAR LOCATION: Secreted. Note=Released from the secretory granules upon mast cell activation.</t>
  </si>
  <si>
    <t>P20231</t>
  </si>
  <si>
    <t>Stromal cell-derived factor 1 (SDF-1) (hSDF-1) (C-X-C motif chemokine 12) (Intercrine reduced in hepatomas) (IRH) (hIRH) (Pre-B cell growth-stimulating factor) (PBSF) [Cleaved into: SDF-1-beta(3-72); SDF-1-alpha(3-67)]</t>
  </si>
  <si>
    <t>SDF1_HUMAN</t>
  </si>
  <si>
    <t>P48061</t>
  </si>
  <si>
    <t>Dematin (Dematin actin-binding protein) (Erythrocyte membrane protein band 4.9)</t>
  </si>
  <si>
    <t>DEMA_HUMAN</t>
  </si>
  <si>
    <t>SUBCELLULAR LOCATION: Cytoplasm. Cytoplasm, cytosol. Cytoplasm, perinuclear region {ECO:0000250}. Cytoplasm, cytoskeleton. Cell membrane. Membrane {ECO:0000250}. Endomembrane system. Cell projection {ECO:0000250}. Note=Localized at the spectrin-actin junction of erythrocyte plasma membrane. Localized to intracellular membranes and the cytoskeletal network. Localized at intracellular membrane-bounded organelle compartment in platelets that likely represent the dense tubular network membrane. Detected at the cell membrane and at the parasitophorous vacuole in malaria-infected erythrocytes at late stages of plasmodium berghei or falciparum development.</t>
  </si>
  <si>
    <t>Q08495</t>
  </si>
  <si>
    <t>C-type lectin domain family 4 member G (Liver and lymph node sinusoidal endothelial cell C-type lectin) (LSECtin)</t>
  </si>
  <si>
    <t>CLC4G_HUMAN</t>
  </si>
  <si>
    <t>SUBCELLULAR LOCATION: Cell membrane; Single-pass type II membrane protein {ECO:0000269|PubMed:14711836}.</t>
  </si>
  <si>
    <t>Q6UXB4</t>
  </si>
  <si>
    <t>Angiopoietin-related protein 6 (Angiopoietin-like protein 6) (Angiopoietin-related growth factor) (Angiopoietin-related protein 5)</t>
  </si>
  <si>
    <t>ANGL6_HUMAN</t>
  </si>
  <si>
    <t>SUBCELLULAR LOCATION: Secreted {ECO:0000305}.</t>
  </si>
  <si>
    <t>Q8NI99</t>
  </si>
  <si>
    <t>Oncoprotein-induced transcript 3 protein (Liver-specific zona pellucida domain-containing protein)</t>
  </si>
  <si>
    <t>OIT3_HUMAN</t>
  </si>
  <si>
    <t>SUBCELLULAR LOCATION: Nucleus envelope {ECO:0000269|PubMed:12939600}. Note=Can be secreted into blood.</t>
  </si>
  <si>
    <t>Q8WWZ8</t>
  </si>
  <si>
    <t>Delta-sarcoglycan (Delta-SG) (35 kDa dystrophin-associated glycoprotein) (35DAG)</t>
  </si>
  <si>
    <t>SGCD_HUMAN</t>
  </si>
  <si>
    <t>SUBCELLULAR LOCATION: Cell membrane, sarcolemma; Single-pass type II membrane protein. Cytoplasm, cytoskeleton.</t>
  </si>
  <si>
    <t>Q92629</t>
  </si>
  <si>
    <t>Transmembrane protein 56</t>
  </si>
  <si>
    <t>TMM56_HUMAN</t>
  </si>
  <si>
    <t>Q96MV1</t>
  </si>
  <si>
    <t>Cytochrome P450 2S1 (EC 1.14.14.1) (CYPIIS1)</t>
  </si>
  <si>
    <t>CP2S1_HUMAN</t>
  </si>
  <si>
    <t>SUBCELLULAR LOCATION: Endoplasmic reticulum membrane {ECO:0000269|PubMed:11181079}; Peripheral membrane protein {ECO:0000269|PubMed:11181079}. Microsome membrane {ECO:0000269|PubMed:11181079}; Peripheral membrane protein {ECO:0000269|PubMed:11181079}.</t>
  </si>
  <si>
    <t>Q96SQ9</t>
  </si>
  <si>
    <t>SH3 domain-binding protein 1 (3BP-1)</t>
  </si>
  <si>
    <t>3BP1_HUMAN</t>
  </si>
  <si>
    <t>Q9Y3L3</t>
  </si>
  <si>
    <t>Glutathione S-transferase Mu 1 (EC 2.5.1.18) (GST HB subunit 4) (GST class-mu 1) (GSTM1-1) (GSTM1a-1a) (GSTM1b-1b) (GTH4)</t>
  </si>
  <si>
    <t>GSTM1_HUMAN</t>
  </si>
  <si>
    <t>P09488</t>
  </si>
  <si>
    <t>Membrane primary amine oxidase (EC 1.4.3.21) (Copper amine oxidase) (HPAO) (Semicarbazide-sensitive amine oxidase) (SSAO) (Vascular adhesion protein 1) (VAP-1);Retina-specific copper amine oxidase (RAO) (EC 1.4.3.21) (Amine oxidase [copper-containing]) (Semicarbazide-sensitive amine oxidase) (SSAO)</t>
  </si>
  <si>
    <t>AOC3_HUMAN;AOC2_HUMAN</t>
  </si>
  <si>
    <t>SUBCELLULAR LOCATION: Cell membrane {ECO:0000269|PubMed:9653080}; Single-pass type II membrane protein {ECO:0000269|PubMed:9653080}.;SUBCELLULAR LOCATION: Isoform 1: Cell membrane {ECO:0000269|PubMed:19588076}; Peripheral membrane protein {ECO:0000269|PubMed:19588076}. Note=Present on the surface of the cells. {ECO:0000269|PubMed:19588076}.; SUBCELLULAR LOCATION: Isoform 2: Cytoplasm {ECO:0000269|PubMed:19588076}. Note=Either not translocated to the plasma membrane or below detection level. {ECO:0000269|PubMed:19588076}.</t>
  </si>
  <si>
    <t>Q16853; O75106</t>
  </si>
  <si>
    <t>Pyridine nucleotide-disulfide oxidoreductase domain-containing protein 2 (EC 1.-.-.-)</t>
  </si>
  <si>
    <t>PYRD2_HUMAN</t>
  </si>
  <si>
    <t>Q8N2H3</t>
  </si>
  <si>
    <t>Tubulin beta-1 chain</t>
  </si>
  <si>
    <t>TBB1_HUMAN</t>
  </si>
  <si>
    <t>SUBCELLULAR LOCATION: Cytoplasm, cytoskeleton {ECO:0000269|PubMed:18849486}.</t>
  </si>
  <si>
    <t>Q9H4B7</t>
  </si>
  <si>
    <t>CD209 antigen (C-type lectin domain family 4 member L) (Dendritic cell-specific ICAM-3-grabbing non-integrin 1) (DC-SIGN) (DC-SIGN1) (CD antigen CD209);C-type lectin domain family 4 member M (CD209 antigen-like protein 1) (DC-SIGN-related protein) (DC-SIGNR) (Dendritic cell-specific ICAM-3-grabbing non-integrin 2) (DC-SIGN2) (Liver/lymph node-specific ICAM-3-grabbing non-integrin) (L-SIGN) (CD antigen CD299)</t>
  </si>
  <si>
    <t>CD209_HUMAN;CLC4M_HUMAN</t>
  </si>
  <si>
    <t>SUBCELLULAR LOCATION: Isoform 1: Cell membrane {ECO:0000305}; Single-pass type II membrane protein {ECO:0000305}.; SUBCELLULAR LOCATION: Isoform 2: Cell membrane {ECO:0000305}; Single-pass type II membrane protein {ECO:0000305}.; SUBCELLULAR LOCATION: Isoform 3: Cell membrane {ECO:0000305}; Single-pass type II membrane protein {ECO:0000305}.; SUBCELLULAR LOCATION: Isoform 4: Cell membrane {ECO:0000305}; Single-pass type II membrane protein {ECO:0000305}.; SUBCELLULAR LOCATION: Isoform 5: Cell membrane {ECO:0000305}; Single-pass type II membrane protein {ECO:0000305}.; SUBCELLULAR LOCATION: Isoform 6: Secreted {ECO:0000305}.; SUBCELLULAR LOCATION: Isoform 7: Secreted {ECO:0000305}.; SUBCELLULAR LOCATION: Isoform 8: Secreted {ECO:0000305}.; SUBCELLULAR LOCATION: Isoform 9: Secreted {ECO:0000305}.; SUBCELLULAR LOCATION: Isoform 10: Secreted {ECO:0000305}.; SUBCELLULAR LOCATION: Isoform 11: Secreted {ECO:0000305}.; SUBCELLULAR LOCATION: Isoform 12: Secreted {ECO:0000305}.;SUBCELLULAR LOCATION: Isoform 1: Cell membrane {ECO:0000305}; Single-pass type II membrane protein {ECO:0000305}.; SUBCELLULAR LOCATION: Isoform 2: Cell membrane {ECO:0000305}; Single-pass type II membrane protein {ECO:0000305}.; SUBCELLULAR LOCATION: Isoform 3: Cell membrane {ECO:0000305}; Single-pass type II membrane protein {ECO:0000305}.; SUBCELLULAR LOCATION: Isoform 5: Secreted {ECO:0000305}.; SUBCELLULAR LOCATION: Isoform 6: Secreted {ECO:0000305}.; SUBCELLULAR LOCATION: Isoform 7: Secreted {ECO:0000305}.; SUBCELLULAR LOCATION: Isoform 10: Secreted {ECO:0000305}.</t>
  </si>
  <si>
    <t>Q9NNX6; Q9H2X3</t>
  </si>
  <si>
    <t>cAMP-dependent protein kinase type II-beta regulatory subunit</t>
  </si>
  <si>
    <t>KAP3_HUMAN</t>
  </si>
  <si>
    <t>SUBCELLULAR LOCATION: Cytoplasm {ECO:0000269|PubMed:21423175}. Cell membrane {ECO:0000269|PubMed:21423175}. Note=Colocalizes with PJA2 in the cytoplasm and at the cell membrane.</t>
  </si>
  <si>
    <t>P31323</t>
  </si>
  <si>
    <t>Neutrophil collagenase (EC 3.4.24.34) (Matrix metalloproteinase-8) (MMP-8) (PMNL collagenase) (PMNL-CL)</t>
  </si>
  <si>
    <t>MMP8_HUMAN</t>
  </si>
  <si>
    <t>SUBCELLULAR LOCATION: Cytoplasmic granule. Secreted, extracellular space, extracellular matrix {ECO:0000305}. Note=Stored in intracellular granules.</t>
  </si>
  <si>
    <t>P22894</t>
  </si>
  <si>
    <t>Lymphatic vessel endothelial hyaluronic acid receptor 1 (LYVE-1) (Cell surface retention sequence-binding protein 1) (CRSBP-1) (Extracellular link domain-containing protein 1) (Hyaluronic acid receptor)</t>
  </si>
  <si>
    <t>LYVE1_HUMAN</t>
  </si>
  <si>
    <t>SUBCELLULAR LOCATION: Membrane {ECO:0000269|PubMed:10037799}; Single-pass type I membrane protein {ECO:0000269|PubMed:10037799}. Note=Localized to the plasma membrane and in vesicles near extranuclear membranes which may represent trans-Golgi network (TGN) and endosomes/prelysosomeal compartments. Undergoes ligand-dependent internalization and recycling at the cell surface.</t>
  </si>
  <si>
    <t>Q9Y5Y7</t>
  </si>
  <si>
    <t>term.ID</t>
  </si>
  <si>
    <t>T1.log10.p.value</t>
  </si>
  <si>
    <t>T2.log10.p.value</t>
  </si>
  <si>
    <t>T3.log10.p.value</t>
  </si>
  <si>
    <t>T4.log10.p.value</t>
  </si>
  <si>
    <t>T5.log10.p.value</t>
  </si>
  <si>
    <t>GO:0006396</t>
  </si>
  <si>
    <t>RNA processing</t>
  </si>
  <si>
    <t>GO:0006955</t>
  </si>
  <si>
    <t>immune response</t>
  </si>
  <si>
    <t>GO:0008152</t>
  </si>
  <si>
    <t>metabolic process</t>
  </si>
  <si>
    <t>GO:0070488</t>
  </si>
  <si>
    <t>neutrophil aggregation</t>
  </si>
  <si>
    <t>GO:0032602</t>
  </si>
  <si>
    <t>chemokine production</t>
  </si>
  <si>
    <t>GO:0006629</t>
  </si>
  <si>
    <t>lipid metabolic process</t>
  </si>
  <si>
    <t>GO:0018119</t>
  </si>
  <si>
    <t>peptidyl-cysteine S-nitrosylation</t>
  </si>
  <si>
    <t>GO:0044710</t>
  </si>
  <si>
    <t>single-organism metabolic process</t>
  </si>
  <si>
    <t>GO:0044255</t>
  </si>
  <si>
    <t>cellular lipid metabolic process</t>
  </si>
  <si>
    <t>GO:0051238</t>
  </si>
  <si>
    <t>sequestering of metal ion</t>
  </si>
  <si>
    <t>GO:0044281</t>
  </si>
  <si>
    <t>small molecule metabolic process</t>
  </si>
  <si>
    <t>GO:0017014</t>
  </si>
  <si>
    <t>protein nitrosylation</t>
  </si>
  <si>
    <t>GO:0002793</t>
  </si>
  <si>
    <t>positive regulation of peptide secretion</t>
  </si>
  <si>
    <t>GO:0055114</t>
  </si>
  <si>
    <t>oxidation-reduction process</t>
  </si>
  <si>
    <t>GO:0006805</t>
  </si>
  <si>
    <t>xenobiotic metabolic process</t>
  </si>
  <si>
    <t>GO:0033108</t>
  </si>
  <si>
    <t>mitochondrial respiratory chain complex assembly</t>
  </si>
  <si>
    <t>GO:0016071</t>
  </si>
  <si>
    <t>mRNA metabolic process</t>
  </si>
  <si>
    <t>GO:0009620</t>
  </si>
  <si>
    <t>response to fungus</t>
  </si>
  <si>
    <t>GO:0016070</t>
  </si>
  <si>
    <t>RNA metabolic process</t>
  </si>
  <si>
    <t>GO:0034470</t>
  </si>
  <si>
    <t>ncRNA processing</t>
  </si>
  <si>
    <t>GO:0097031</t>
  </si>
  <si>
    <t>mitochondrial respiratory chain complex I biogenesis</t>
  </si>
  <si>
    <t>GO:0022610</t>
  </si>
  <si>
    <t>biological adhesion</t>
  </si>
  <si>
    <t>GO:0030198</t>
  </si>
  <si>
    <t>extracellular matrix organization</t>
  </si>
  <si>
    <t>GO:0031589</t>
  </si>
  <si>
    <t>cell-substrate adhesion</t>
  </si>
  <si>
    <t>GO:0032502</t>
  </si>
  <si>
    <t>developmental process</t>
  </si>
  <si>
    <t>GO:0044699</t>
  </si>
  <si>
    <t>single-organism process</t>
  </si>
  <si>
    <t>GO:0044763</t>
  </si>
  <si>
    <t>single-organism cellular process</t>
  </si>
  <si>
    <t>GO:0071694</t>
  </si>
  <si>
    <t>maintenance of protein location in extracellular region</t>
  </si>
  <si>
    <t>GO:0046903</t>
  </si>
  <si>
    <t>secretion</t>
  </si>
  <si>
    <t>GO:0044711</t>
  </si>
  <si>
    <t>single-organism biosynthetic process</t>
  </si>
  <si>
    <t>GO:0072376</t>
  </si>
  <si>
    <t>protein activation cascade</t>
  </si>
  <si>
    <t>GO:0043062</t>
  </si>
  <si>
    <t>extracellular structure organization</t>
  </si>
  <si>
    <t>GO:0009605</t>
  </si>
  <si>
    <t>response to external stimulus</t>
  </si>
  <si>
    <t>GO:0006022</t>
  </si>
  <si>
    <t>aminoglycan metabolic process</t>
  </si>
  <si>
    <t>GO:0009628</t>
  </si>
  <si>
    <t>response to abiotic stimulus</t>
  </si>
  <si>
    <t>GO:0044236</t>
  </si>
  <si>
    <t>multicellular organismal metabolic process</t>
  </si>
  <si>
    <t>GO:0042339</t>
  </si>
  <si>
    <t>keratan sulfate metabolic process</t>
  </si>
  <si>
    <t>GO:0036164</t>
  </si>
  <si>
    <t>cell-abiotic substrate adhesion</t>
  </si>
  <si>
    <t>GO:0044282</t>
  </si>
  <si>
    <t>small molecule catabolic process</t>
  </si>
  <si>
    <t>GO:1903026</t>
  </si>
  <si>
    <t>negative regulation of RNA polymerase II regulatory region sequence-specific DNA binding</t>
  </si>
  <si>
    <t>GO:1901615</t>
  </si>
  <si>
    <t>organic hydroxy compound metabolic process</t>
  </si>
  <si>
    <t>GO:0006091</t>
  </si>
  <si>
    <t>generation of precursor metabolites and energy</t>
  </si>
  <si>
    <t>GO:0009056</t>
  </si>
  <si>
    <t>catabolic process</t>
  </si>
  <si>
    <t>GO:0098754</t>
  </si>
  <si>
    <t>detoxification</t>
  </si>
  <si>
    <t>GO:0060426</t>
  </si>
  <si>
    <t>lung vasculature development</t>
  </si>
  <si>
    <t>GO:0072593</t>
  </si>
  <si>
    <t>reactive oxygen species metabolic process</t>
  </si>
  <si>
    <t>GO:0035383</t>
  </si>
  <si>
    <t>thioester metabolic process</t>
  </si>
  <si>
    <t>GO:0015711</t>
  </si>
  <si>
    <t>organic anion transport</t>
  </si>
  <si>
    <t>GO:0005975</t>
  </si>
  <si>
    <t>carbohydrate metabolic process</t>
  </si>
  <si>
    <t>GO:0006790</t>
  </si>
  <si>
    <t>sulfur compound metabolic process</t>
  </si>
  <si>
    <t>GO:0009698</t>
  </si>
  <si>
    <t>phenylpropanoid metabolic process</t>
  </si>
  <si>
    <t>GO:0006732</t>
  </si>
  <si>
    <t>coenzyme metabolic process</t>
  </si>
  <si>
    <t>GO:0051186</t>
  </si>
  <si>
    <t>cofactor metabolic process</t>
  </si>
  <si>
    <t>GO:1901135</t>
  </si>
  <si>
    <t>carbohydrate derivative metabolic process</t>
  </si>
  <si>
    <t>GO:0006793</t>
  </si>
  <si>
    <t>phosphorus metabolic process</t>
  </si>
  <si>
    <t>GO:0044237</t>
  </si>
  <si>
    <t>cellular metabolic process</t>
  </si>
  <si>
    <t>GO:1902653</t>
  </si>
  <si>
    <t>secondary alcohol biosynthetic process</t>
  </si>
  <si>
    <t>GO:0010817</t>
  </si>
  <si>
    <t>regulation of hormone levels</t>
  </si>
  <si>
    <t>GO:0006123</t>
  </si>
  <si>
    <t>mitochondrial electron transport, cytochrome c to oxygen</t>
  </si>
  <si>
    <t>GO:0072525</t>
  </si>
  <si>
    <t>pyridine-containing compound biosynthetic process</t>
  </si>
  <si>
    <t>GO:0044723</t>
  </si>
  <si>
    <t>single-organism carbohydrate metabolic process</t>
  </si>
  <si>
    <t>GO:1901564</t>
  </si>
  <si>
    <t>organonitrogen compound metabolic process</t>
  </si>
  <si>
    <t>GO:0006730</t>
  </si>
  <si>
    <t>one-carbon metabolic process</t>
  </si>
  <si>
    <t>GO:0072524</t>
  </si>
  <si>
    <t>pyridine-containing compound metabolic process</t>
  </si>
  <si>
    <t>GO:0042364</t>
  </si>
  <si>
    <t>water-soluble vitamin biosynthetic process</t>
  </si>
  <si>
    <t>GO:1901657</t>
  </si>
  <si>
    <t>glycosyl compound metabolic process</t>
  </si>
  <si>
    <t>GO:0006766</t>
  </si>
  <si>
    <t>vitamin metabolic process</t>
  </si>
  <si>
    <t>GO:0032787</t>
  </si>
  <si>
    <t>monocarboxylic acid metabolic process</t>
  </si>
  <si>
    <t>GO:1990542</t>
  </si>
  <si>
    <t>mitochondrial transmembrane transport</t>
  </si>
  <si>
    <t>GO:0072521</t>
  </si>
  <si>
    <t>purine-containing compound metabolic process</t>
  </si>
  <si>
    <t>GO:0010621</t>
  </si>
  <si>
    <t>negative regulation of transcription by transcription factor localization</t>
  </si>
  <si>
    <t>GO:0015980</t>
  </si>
  <si>
    <t>energy derivation by oxidation of organic compounds</t>
  </si>
  <si>
    <t>GO:1902221</t>
  </si>
  <si>
    <t>erythrose 4-phosphate/phosphoenolpyruvate family amino acid metabolic process</t>
  </si>
  <si>
    <t>GO:0006082</t>
  </si>
  <si>
    <t>organic acid metabolic process</t>
  </si>
  <si>
    <t>GO:0042744</t>
  </si>
  <si>
    <t>hydrogen peroxide catabolic process</t>
  </si>
  <si>
    <t>GO:0009168</t>
  </si>
  <si>
    <t>purine ribonucleoside monophosphate biosynthetic process</t>
  </si>
  <si>
    <t>GO:0097384</t>
  </si>
  <si>
    <t>cellular lipid biosynthetic process</t>
  </si>
  <si>
    <t>GO:0042445</t>
  </si>
  <si>
    <t>hormone metabolic process</t>
  </si>
  <si>
    <t>GO:0045602</t>
  </si>
  <si>
    <t>negative regulation of endothelial cell differentiation</t>
  </si>
  <si>
    <t>GO:0042574</t>
  </si>
  <si>
    <t>retinal metabolic process</t>
  </si>
  <si>
    <t>GO:0006818</t>
  </si>
  <si>
    <t>hydrogen transport</t>
  </si>
  <si>
    <t>GO:0019637</t>
  </si>
  <si>
    <t>organophosphate metabolic process</t>
  </si>
  <si>
    <t>GO:0045909</t>
  </si>
  <si>
    <t>positive regulation of vasodilation</t>
  </si>
  <si>
    <t>GO:0009072</t>
  </si>
  <si>
    <t>aromatic amino acid family metabolic process</t>
  </si>
  <si>
    <t>GO:0002376</t>
  </si>
  <si>
    <t>immune system process</t>
  </si>
  <si>
    <t>GO:0007155</t>
  </si>
  <si>
    <t>cell adhesion</t>
  </si>
  <si>
    <t>GO:0032501</t>
  </si>
  <si>
    <t>multicellular organismal process</t>
  </si>
  <si>
    <t>GO:0032963</t>
  </si>
  <si>
    <t>collagen metabolic process</t>
  </si>
  <si>
    <t>GO:0050896</t>
  </si>
  <si>
    <t>response to stimulus</t>
  </si>
  <si>
    <t>GO:0065007</t>
  </si>
  <si>
    <t>biological regulation</t>
  </si>
  <si>
    <t>GO:0071840</t>
  </si>
  <si>
    <t>cellular component organization or biogenesis</t>
  </si>
  <si>
    <t>GO:0044767</t>
  </si>
  <si>
    <t>single-organism developmental process</t>
  </si>
  <si>
    <t>GO:0018146</t>
  </si>
  <si>
    <t>keratan sulfate biosynthetic process</t>
  </si>
  <si>
    <t>GO:0007166</t>
  </si>
  <si>
    <t>cell surface receptor signaling pathway</t>
  </si>
  <si>
    <t>GO:0044712</t>
  </si>
  <si>
    <t>single-organism catabolic process</t>
  </si>
  <si>
    <t>GO:19030261</t>
  </si>
  <si>
    <t>GO:0040012</t>
  </si>
  <si>
    <t>regulation of locomotion</t>
  </si>
  <si>
    <t>GO:0045112</t>
  </si>
  <si>
    <t>integrin biosynthetic process</t>
  </si>
  <si>
    <t>GO:0009612</t>
  </si>
  <si>
    <t>response to mechanical stimulus</t>
  </si>
  <si>
    <t>GO:0048518</t>
  </si>
  <si>
    <t>positive regulation of biological process</t>
  </si>
  <si>
    <t>GO:0065009</t>
  </si>
  <si>
    <t>regulation of molecular function</t>
  </si>
  <si>
    <t>GO:0034330</t>
  </si>
  <si>
    <t>cell junction organization</t>
  </si>
  <si>
    <t>GO:0006334</t>
  </si>
  <si>
    <t>nucleosome assembly</t>
  </si>
  <si>
    <t>GO:0090596</t>
  </si>
  <si>
    <t>sensory organ morphogenesis</t>
  </si>
  <si>
    <t>GO:0032914</t>
  </si>
  <si>
    <t>positive regulation of transforming growth factor beta1 production</t>
  </si>
  <si>
    <t>GO:1903507</t>
  </si>
  <si>
    <t>negative regulation of nucleic acid-templated transcription</t>
  </si>
  <si>
    <t>GO:0009607</t>
  </si>
  <si>
    <t>response to biotic stimulus</t>
  </si>
  <si>
    <t>GO:0006952</t>
  </si>
  <si>
    <t>defense response</t>
  </si>
  <si>
    <t>GO:00361641</t>
  </si>
  <si>
    <t>GO:0048519</t>
  </si>
  <si>
    <t>negative regulation of biological process</t>
  </si>
  <si>
    <t>GO:0034329</t>
  </si>
  <si>
    <t>cell junction assembly</t>
  </si>
  <si>
    <t>GO:0007266</t>
  </si>
  <si>
    <t>Rho protein signal transduction</t>
  </si>
  <si>
    <t>GO:0030168</t>
  </si>
  <si>
    <t>platelet activation</t>
  </si>
  <si>
    <t>GO:0006913</t>
  </si>
  <si>
    <t>nucleocytoplasmic transport</t>
  </si>
  <si>
    <t>GO:0007548</t>
  </si>
  <si>
    <t>sex differentiation</t>
  </si>
  <si>
    <t>GO:0048511</t>
  </si>
  <si>
    <t>rhythmic process</t>
  </si>
  <si>
    <t>GO:1903351</t>
  </si>
  <si>
    <t>cellular response to dopamine</t>
  </si>
  <si>
    <t>GO:0098813</t>
  </si>
  <si>
    <t>nuclear chromosome segregation</t>
  </si>
  <si>
    <t>GO:0006325</t>
  </si>
  <si>
    <t>chromatin organization</t>
  </si>
  <si>
    <t>GO:0043170</t>
  </si>
  <si>
    <t>macromolecule metabolic process</t>
  </si>
  <si>
    <t>GO:0016925</t>
  </si>
  <si>
    <t>protein sumoylation</t>
  </si>
  <si>
    <t>GO:2000188</t>
  </si>
  <si>
    <t>regulation of cholesterol homeostasis</t>
  </si>
  <si>
    <t>GO:0006270</t>
  </si>
  <si>
    <t>DNA replication initiation</t>
  </si>
  <si>
    <t>GO:0070201</t>
  </si>
  <si>
    <t>regulation of establishment of protein localization</t>
  </si>
  <si>
    <t>GO:0090304</t>
  </si>
  <si>
    <t>nucleic acid metabolic process</t>
  </si>
  <si>
    <t>GO:1902680</t>
  </si>
  <si>
    <t>positive regulation of RNA biosynthetic process</t>
  </si>
  <si>
    <t>GO:0048523</t>
  </si>
  <si>
    <t>negative regulation of cellular process</t>
  </si>
  <si>
    <t>GO:0006357</t>
  </si>
  <si>
    <t>regulation of transcription from RNA polymerase II promoter</t>
  </si>
  <si>
    <t>GO:0006397</t>
  </si>
  <si>
    <t>mRNA processing</t>
  </si>
  <si>
    <t>GO:0009059</t>
  </si>
  <si>
    <t>macromolecule biosynthetic process</t>
  </si>
  <si>
    <t>GO:0009889</t>
  </si>
  <si>
    <t>regulation of biosynthetic process</t>
  </si>
  <si>
    <t>GO:0032981</t>
  </si>
  <si>
    <t>mitochondrial respiratory chain complex I assembly</t>
  </si>
  <si>
    <t>GO:0051167</t>
  </si>
  <si>
    <t>xylulose 5-phosphate metabolic process</t>
  </si>
  <si>
    <t>GO:0042537</t>
  </si>
  <si>
    <t>benzene-containing compound metabolic process</t>
  </si>
  <si>
    <t>GO:0009308</t>
  </si>
  <si>
    <t>amine metabolic process</t>
  </si>
  <si>
    <t>GO:0070458</t>
  </si>
  <si>
    <t>cellular detoxification of nitrogen compound</t>
  </si>
  <si>
    <t>GO:0018916</t>
  </si>
  <si>
    <t>nitrobenzene metabolic process</t>
  </si>
  <si>
    <t>GO:1901568</t>
  </si>
  <si>
    <t>fatty acid derivative metabolic process</t>
  </si>
  <si>
    <t>GO:0019748</t>
  </si>
  <si>
    <t>secondary metabolic process</t>
  </si>
  <si>
    <t>GO:0006081</t>
  </si>
  <si>
    <t>cellular aldehyde metabolic process</t>
  </si>
  <si>
    <t>GO:1902600</t>
  </si>
  <si>
    <t>hydrogen ion transmembrane transport</t>
  </si>
  <si>
    <t>GO:0022904</t>
  </si>
  <si>
    <t>respiratory electron transport chain</t>
  </si>
  <si>
    <t>GO:1901687</t>
  </si>
  <si>
    <t>glutathione derivative biosynthetic process</t>
  </si>
  <si>
    <t>GO:00106211</t>
  </si>
  <si>
    <t>GO:0019401</t>
  </si>
  <si>
    <t>alditol biosynthetic process</t>
  </si>
  <si>
    <t>GO:0044550</t>
  </si>
  <si>
    <t>secondary metabolite biosynthetic process</t>
  </si>
  <si>
    <t>GO:0043606</t>
  </si>
  <si>
    <t>formamide metabolic process</t>
  </si>
  <si>
    <t>GO:0046113</t>
  </si>
  <si>
    <t>nucleobase catabolic process</t>
  </si>
  <si>
    <t>GO:0052803</t>
  </si>
  <si>
    <t>imidazole-containing compound metabolic process</t>
  </si>
  <si>
    <t>GO:1901685</t>
  </si>
  <si>
    <t>glutathione derivative metabolic process</t>
  </si>
  <si>
    <t>GO:0061402</t>
  </si>
  <si>
    <t>positive regulation of transcription from RNA polymerase II promoter in response to acidic pH</t>
  </si>
  <si>
    <t>GO:0006690</t>
  </si>
  <si>
    <t>icosanoid metabolic process</t>
  </si>
  <si>
    <t>GO:0033559</t>
  </si>
  <si>
    <t>unsaturated fatty acid metabolic process</t>
  </si>
  <si>
    <t>GO:0042402</t>
  </si>
  <si>
    <t>cellular biogenic amine catabolic process</t>
  </si>
  <si>
    <t>GO:0052805</t>
  </si>
  <si>
    <t>imidazole-containing compound catabolic process</t>
  </si>
  <si>
    <t>GO:1901566</t>
  </si>
  <si>
    <t>organonitrogen compound biosynthetic process</t>
  </si>
  <si>
    <t>GO:0042742</t>
  </si>
  <si>
    <t>defense response to bacterium</t>
  </si>
  <si>
    <t>GO:0051365</t>
  </si>
  <si>
    <t>cellular response to potassium ion starvation</t>
  </si>
  <si>
    <t>GO:0070271</t>
  </si>
  <si>
    <t>protein complex biogenesis</t>
  </si>
  <si>
    <t>GO:0044272</t>
  </si>
  <si>
    <t>sulfur compound biosynthetic process</t>
  </si>
  <si>
    <t>GO:0030199</t>
  </si>
  <si>
    <t>collagen fibril organization</t>
  </si>
  <si>
    <t>GO:00604261</t>
  </si>
  <si>
    <t>GO:0015942</t>
  </si>
  <si>
    <t>formate metabolic process</t>
  </si>
  <si>
    <t>GO:0006536</t>
  </si>
  <si>
    <t>glutamate metabolic process</t>
  </si>
  <si>
    <t>GO:0006027</t>
  </si>
  <si>
    <t>glycosaminoglycan catabolic process</t>
  </si>
  <si>
    <t>GO:0044283</t>
  </si>
  <si>
    <t>small molecule biosynthetic process</t>
  </si>
  <si>
    <t>GO:0010257</t>
  </si>
  <si>
    <t>NADH dehydrogenase complex assembly</t>
  </si>
  <si>
    <t>GO:0033700</t>
  </si>
  <si>
    <t>phospholipid efflux</t>
  </si>
  <si>
    <t>GO:0010901</t>
  </si>
  <si>
    <t>regulation of very-low-density lipoprotein particle remodeling</t>
  </si>
  <si>
    <t>GO:0006720</t>
  </si>
  <si>
    <t>isoprenoid metabolic process</t>
  </si>
  <si>
    <t>GO:0006725</t>
  </si>
  <si>
    <t>cellular aromatic compound metabolic process</t>
  </si>
  <si>
    <t>GO:0017015</t>
  </si>
  <si>
    <t>regulation of transforming growth factor beta receptor signaling pathway</t>
  </si>
  <si>
    <t>GO:0042632</t>
  </si>
  <si>
    <t>cholesterol homeostasis</t>
  </si>
  <si>
    <t>GO:1901360</t>
  </si>
  <si>
    <t>organic cyclic compound metabolic process</t>
  </si>
  <si>
    <t>GO:0046483</t>
  </si>
  <si>
    <t>heterocycle metabolic process</t>
  </si>
  <si>
    <t>GO:0060191</t>
  </si>
  <si>
    <t>regulation of lipase activity</t>
  </si>
  <si>
    <t>GO:0006974</t>
  </si>
  <si>
    <t>cellular response to DNA damage stimulus</t>
  </si>
  <si>
    <t>GO:0046340</t>
  </si>
  <si>
    <t>diacylglycerol catabolic process</t>
  </si>
  <si>
    <t>GO:0097659</t>
  </si>
  <si>
    <t>nucleic acid-templated transcription</t>
  </si>
  <si>
    <t>GO:0065004</t>
  </si>
  <si>
    <t>protein-DNA complex assembly</t>
  </si>
  <si>
    <t>GO:0006352</t>
  </si>
  <si>
    <t>DNA-templated transcription, initiation</t>
  </si>
  <si>
    <t>GO:0008203</t>
  </si>
  <si>
    <t>cholesterol metabolic process</t>
  </si>
  <si>
    <t>GO:0034367</t>
  </si>
  <si>
    <t>macromolecular complex remodeling</t>
  </si>
  <si>
    <t>GO:0007423</t>
  </si>
  <si>
    <t>sensory organ development</t>
  </si>
  <si>
    <t>GO:0071242</t>
  </si>
  <si>
    <t>cellular response to ammonium ion</t>
  </si>
  <si>
    <t>GO:0071825</t>
  </si>
  <si>
    <t>protein-lipid complex subunit organization</t>
  </si>
  <si>
    <t>GO:0008544</t>
  </si>
  <si>
    <t>epidermis development</t>
  </si>
  <si>
    <t>GO:0040011</t>
  </si>
  <si>
    <t>locomotion</t>
  </si>
  <si>
    <t>GO:0046395</t>
  </si>
  <si>
    <t>carboxylic acid catabolic process</t>
  </si>
  <si>
    <t>GO:0048878</t>
  </si>
  <si>
    <t>chemical homeostasis</t>
  </si>
  <si>
    <t>GO:0035726</t>
  </si>
  <si>
    <t>common myeloid progenitor cell proliferation</t>
  </si>
  <si>
    <t>GO:0042743</t>
  </si>
  <si>
    <t>hydrogen peroxide metabolic process</t>
  </si>
  <si>
    <t>GO:0045730</t>
  </si>
  <si>
    <t>respiratory burst</t>
  </si>
  <si>
    <t>GO:0002523</t>
  </si>
  <si>
    <t>leukocyte migration involved in inflammatory response</t>
  </si>
  <si>
    <t>GO:0042430</t>
  </si>
  <si>
    <t>indole-containing compound metabolic process</t>
  </si>
  <si>
    <t>GO:0042558</t>
  </si>
  <si>
    <t>pteridine-containing compound metabolic process</t>
  </si>
  <si>
    <t>GO:0044106</t>
  </si>
  <si>
    <t>cellular amine metabolic process</t>
  </si>
  <si>
    <t>GO:0033013</t>
  </si>
  <si>
    <t>tetrapyrrole metabolic process</t>
  </si>
  <si>
    <t>GO:0006575</t>
  </si>
  <si>
    <t>cellular modified amino acid metabolic process</t>
  </si>
  <si>
    <t>GO:0015671</t>
  </si>
  <si>
    <t>oxygen transport</t>
  </si>
  <si>
    <t>GO:0015669</t>
  </si>
  <si>
    <t>gas transport</t>
  </si>
  <si>
    <t>GO:0072526</t>
  </si>
  <si>
    <t>pyridine-containing compound catabolic process</t>
  </si>
  <si>
    <t>GO:0044130</t>
  </si>
  <si>
    <t>negative regulation of growth of symbiont in host</t>
  </si>
  <si>
    <t>GO:0046968</t>
  </si>
  <si>
    <t>peptide antigen transport</t>
  </si>
  <si>
    <t>GO:0008209</t>
  </si>
  <si>
    <t>androgen metabolic process</t>
  </si>
  <si>
    <t>GO:0015701</t>
  </si>
  <si>
    <t>bicarbonate transport</t>
  </si>
  <si>
    <t>GO:0006631</t>
  </si>
  <si>
    <t>fatty acid metabolic process</t>
  </si>
  <si>
    <t>GO:0009078</t>
  </si>
  <si>
    <t>pyruvate family amino acid metabolic process</t>
  </si>
  <si>
    <t>GO:0021782</t>
  </si>
  <si>
    <t>glial cell development</t>
  </si>
  <si>
    <t>GO:0042278</t>
  </si>
  <si>
    <t>purine nucleoside metabolic process</t>
  </si>
  <si>
    <t>GO:0043648</t>
  </si>
  <si>
    <t>dicarboxylic acid metabolic process</t>
  </si>
  <si>
    <t>GO:0006639</t>
  </si>
  <si>
    <t>acylglycerol metabolic process</t>
  </si>
  <si>
    <t>GO:0006638</t>
  </si>
  <si>
    <t>neutral lipid metabolic process</t>
  </si>
  <si>
    <t>GO:0043616</t>
  </si>
  <si>
    <t>keratinocyte proliferation</t>
  </si>
  <si>
    <t>GO:1904106</t>
  </si>
  <si>
    <t>protein localization to microvillus</t>
  </si>
  <si>
    <t>GO:0045668</t>
  </si>
  <si>
    <t>negative regulation of osteoblast differentiation</t>
  </si>
  <si>
    <t>GO:0000082</t>
  </si>
  <si>
    <t>G1/S transition of mitotic cell cycle</t>
  </si>
  <si>
    <t>GO:0007044</t>
  </si>
  <si>
    <t>cell-substrate junction assembly</t>
  </si>
  <si>
    <t>GO:0030202</t>
  </si>
  <si>
    <t>heparin metabolic process</t>
  </si>
  <si>
    <t>GO:0048489</t>
  </si>
  <si>
    <t>synaptic vesicle transport</t>
  </si>
  <si>
    <t>GO:0044260</t>
  </si>
  <si>
    <t>cellular macromolecule metabolic process</t>
  </si>
  <si>
    <t>GO:0071918</t>
  </si>
  <si>
    <t>urea transmembrane transport</t>
  </si>
  <si>
    <t>GO:0044271</t>
  </si>
  <si>
    <t>cellular nitrogen compound biosynthetic process</t>
  </si>
  <si>
    <t>GO:0043412</t>
  </si>
  <si>
    <t>macromolecule modification</t>
  </si>
  <si>
    <t>GO:1901874</t>
  </si>
  <si>
    <t>negative regulation of post-translational protein modification</t>
  </si>
  <si>
    <t>GO:0030210</t>
  </si>
  <si>
    <t>heparin biosynthetic process</t>
  </si>
  <si>
    <t>GO:0044267</t>
  </si>
  <si>
    <t>cellular protein metabolic process</t>
  </si>
  <si>
    <t>GO:0019538</t>
  </si>
  <si>
    <t>protein metabolic process</t>
  </si>
  <si>
    <t>GO:0090043</t>
  </si>
  <si>
    <t>regulation of tubulin deacetylation</t>
  </si>
  <si>
    <t>GO:0019438</t>
  </si>
  <si>
    <t>aromatic compound biosynthetic process</t>
  </si>
  <si>
    <t>GO:0034645</t>
  </si>
  <si>
    <t>cellular macromolecule biosynthetic process</t>
  </si>
  <si>
    <t>GO:0018130</t>
  </si>
  <si>
    <t>heterocycle biosynthetic process</t>
  </si>
  <si>
    <t>GO:0021535</t>
  </si>
  <si>
    <t>cell migration in hindbrain</t>
  </si>
  <si>
    <t>GO:0060795</t>
  </si>
  <si>
    <t>cell fate commitment involved in formation of primary germ layer</t>
  </si>
  <si>
    <t>GO:0044249</t>
  </si>
  <si>
    <t>cellular biosynthetic process</t>
  </si>
  <si>
    <t>GO:0007050</t>
  </si>
  <si>
    <t>cell cycle arrest</t>
  </si>
  <si>
    <t>GO:0061035</t>
  </si>
  <si>
    <t>regulation of cartilage development</t>
  </si>
  <si>
    <t>GO:0009653</t>
  </si>
  <si>
    <t>anatomical structure morphogenesis</t>
  </si>
  <si>
    <t>GO:1901873</t>
  </si>
  <si>
    <t>regulation of post-translational protein modification</t>
  </si>
  <si>
    <t>GO:1903025</t>
  </si>
  <si>
    <t>regulation of RNA polymerase II regulatory region sequence-specific DNA binding</t>
  </si>
  <si>
    <t>GO:0032774</t>
  </si>
  <si>
    <t>RNA biosynthetic process</t>
  </si>
  <si>
    <t>GO:0001906</t>
  </si>
  <si>
    <t>cell killing</t>
  </si>
  <si>
    <t>GO:1902224</t>
  </si>
  <si>
    <t>ketone body metabolic process</t>
  </si>
  <si>
    <t>GO:0070314</t>
  </si>
  <si>
    <t>G1 to G0 transition</t>
  </si>
  <si>
    <t>GO:0018894</t>
  </si>
  <si>
    <t>dibenzo-p-dioxin metabolic process</t>
  </si>
  <si>
    <t>GO:0016051</t>
  </si>
  <si>
    <t>carbohydrate biosynthetic process</t>
  </si>
  <si>
    <t>GO:0034220</t>
  </si>
  <si>
    <t>ion transmembrane transport</t>
  </si>
  <si>
    <t>GO:0006775</t>
  </si>
  <si>
    <t>fat-soluble vitamin metabolic process</t>
  </si>
  <si>
    <t>GO:1901617</t>
  </si>
  <si>
    <t>organic hydroxy compound biosynthetic process</t>
  </si>
  <si>
    <t>GO:0046950</t>
  </si>
  <si>
    <t>cellular ketone body metabolic process</t>
  </si>
  <si>
    <t>GO:0046951</t>
  </si>
  <si>
    <t>ketone body biosynthetic process</t>
  </si>
  <si>
    <t>GO:0035428</t>
  </si>
  <si>
    <t>hexose transmembrane transport</t>
  </si>
  <si>
    <t>GO:0006210</t>
  </si>
  <si>
    <t>thymine catabolic process</t>
  </si>
  <si>
    <t>GO:0065008</t>
  </si>
  <si>
    <t>regulation of biological quality</t>
  </si>
  <si>
    <t>GO:0043252</t>
  </si>
  <si>
    <t>sodium-independent organic anion transport</t>
  </si>
  <si>
    <t>GO:0042776</t>
  </si>
  <si>
    <t>mitochondrial ATP synthesis coupled proton transport</t>
  </si>
  <si>
    <t>GO:0022617</t>
  </si>
  <si>
    <t>extracellular matrix disassembly</t>
  </si>
  <si>
    <t>GO:0014059</t>
  </si>
  <si>
    <t>regulation of dopamine secretion</t>
  </si>
  <si>
    <t>GO:0019805</t>
  </si>
  <si>
    <t>quinolinate biosynthetic process</t>
  </si>
  <si>
    <t>GO:0070189</t>
  </si>
  <si>
    <t>kynurenine metabolic process</t>
  </si>
  <si>
    <t>GO:0044146</t>
  </si>
  <si>
    <t>negative regulation of growth of symbiont involved in interaction with host</t>
  </si>
  <si>
    <t>GO:0019859</t>
  </si>
  <si>
    <t>thymine metabolic process</t>
  </si>
  <si>
    <t>GO:0045073</t>
  </si>
  <si>
    <t>regulation of chemokine biosynthetic process</t>
  </si>
  <si>
    <t>GO:0006568</t>
  </si>
  <si>
    <t>tryptophan metabolic process</t>
  </si>
  <si>
    <t>GO:0032780</t>
  </si>
  <si>
    <t>negative regulation of ATPase activity</t>
  </si>
  <si>
    <t>GO:0050930</t>
  </si>
  <si>
    <t>induction of positive chemotaxis</t>
  </si>
  <si>
    <t>GO:0072719</t>
  </si>
  <si>
    <t>cellular response to cisplatin</t>
  </si>
  <si>
    <t>GO:00456021</t>
  </si>
  <si>
    <t>GO:0015849</t>
  </si>
  <si>
    <t>organic acid transport</t>
  </si>
  <si>
    <t>GO:1901137</t>
  </si>
  <si>
    <t>carbohydrate derivative biosynthetic process</t>
  </si>
  <si>
    <t>GO:0031640</t>
  </si>
  <si>
    <t>killing of cells of other organism</t>
  </si>
  <si>
    <t>GO:0006807</t>
  </si>
  <si>
    <t>nitrogen compound metabolic process</t>
  </si>
  <si>
    <t>GO:0050679</t>
  </si>
  <si>
    <t>positive regulation of epithelial cell proliferation</t>
  </si>
  <si>
    <t>GO:0015855</t>
  </si>
  <si>
    <t>pyrimidine nucleobase transport</t>
  </si>
  <si>
    <t>GO:0001525</t>
  </si>
  <si>
    <t>angiogenesis</t>
  </si>
  <si>
    <t>GO:0071704</t>
  </si>
  <si>
    <t>organic substance metabolic process</t>
  </si>
  <si>
    <t>GO:0046365</t>
  </si>
  <si>
    <t>monosaccharide catabolic process</t>
  </si>
  <si>
    <t>GO:0009132</t>
  </si>
  <si>
    <t>nucleoside diphosphate metabolic process</t>
  </si>
  <si>
    <t>GO:0070126</t>
  </si>
  <si>
    <t>mitochondrial translational termination</t>
  </si>
  <si>
    <t>GO:0006165</t>
  </si>
  <si>
    <t>nucleoside diphosphate phosphorylation</t>
  </si>
  <si>
    <t>GO:0015969</t>
  </si>
  <si>
    <t>guanosine tetraphosphate metabolic process</t>
  </si>
  <si>
    <t>GO:0006139</t>
  </si>
  <si>
    <t>nucleobase-containing compound metabolic process</t>
  </si>
  <si>
    <t>GO:0008380</t>
  </si>
  <si>
    <t>RNA splicing</t>
  </si>
  <si>
    <t>GO:0006414</t>
  </si>
  <si>
    <t>translational elongation</t>
  </si>
  <si>
    <t>GO:0019219</t>
  </si>
  <si>
    <t>regulation of nucleobase-containing compound metabolic process</t>
  </si>
  <si>
    <t>GO:0009451</t>
  </si>
  <si>
    <t>RNA modification</t>
  </si>
  <si>
    <t>GO:0000375</t>
  </si>
  <si>
    <t>RNA splicing, via transesterification reactions</t>
  </si>
  <si>
    <t>GO:0034641</t>
  </si>
  <si>
    <t>cellular nitrogen compound metabolic process</t>
  </si>
  <si>
    <t>GO:0043542</t>
  </si>
  <si>
    <t>endothelial cell migration</t>
  </si>
  <si>
    <t>GO:0006183</t>
  </si>
  <si>
    <t>GTP biosynthetic process</t>
  </si>
  <si>
    <t>GO:0001510</t>
  </si>
  <si>
    <t>RNA methylation</t>
  </si>
  <si>
    <t>GO:0045055</t>
  </si>
  <si>
    <t>regulated secretory pathway</t>
  </si>
  <si>
    <t>GO:0070613</t>
  </si>
  <si>
    <t>regulation of protein processing</t>
  </si>
  <si>
    <t>GO:0017144</t>
  </si>
  <si>
    <t>drug metabolic process</t>
  </si>
  <si>
    <t>GO:0019835</t>
  </si>
  <si>
    <t>cytolysis</t>
  </si>
  <si>
    <t>GO:0071615</t>
  </si>
  <si>
    <t>oxidative deethylation</t>
  </si>
  <si>
    <t>GO:0009813</t>
  </si>
  <si>
    <t>flavonoid biosynthetic process</t>
  </si>
  <si>
    <t>GO:0016098</t>
  </si>
  <si>
    <t>monoterpenoid metabolic process</t>
  </si>
  <si>
    <t>GO:0001775</t>
  </si>
  <si>
    <t>cell activation</t>
  </si>
  <si>
    <t>GO:0009403</t>
  </si>
  <si>
    <t>toxin biosynthetic process</t>
  </si>
  <si>
    <t>GO:00447101</t>
  </si>
  <si>
    <t>GO:0022407</t>
  </si>
  <si>
    <t>regulation of cell-cell adhesion</t>
  </si>
  <si>
    <t>GO:0070663</t>
  </si>
  <si>
    <t>regulation of leukocyte proliferation</t>
  </si>
  <si>
    <t>GO:0018149</t>
  </si>
  <si>
    <t>peptide cross-linking</t>
  </si>
  <si>
    <t>GO:0006789</t>
  </si>
  <si>
    <t>bilirubin conjugation</t>
  </si>
  <si>
    <t>GO:0051924</t>
  </si>
  <si>
    <t>regulation of calcium ion transport</t>
  </si>
  <si>
    <t>GO:0006051</t>
  </si>
  <si>
    <t>N-acetylmannosamine metabolic process</t>
  </si>
  <si>
    <t>GO:0016192</t>
  </si>
  <si>
    <t>vesicle-mediated transport</t>
  </si>
  <si>
    <t>GO:2000468</t>
  </si>
  <si>
    <t>regulation of peroxidase activity</t>
  </si>
  <si>
    <t>GO:1902743</t>
  </si>
  <si>
    <t>regulation of lamellipodium organization</t>
  </si>
  <si>
    <t>GO:0007229</t>
  </si>
  <si>
    <t>integrin-mediated signaling pathway</t>
  </si>
  <si>
    <t>GO:0010447</t>
  </si>
  <si>
    <t>response to acidic pH</t>
  </si>
  <si>
    <t>GO:0032879</t>
  </si>
  <si>
    <t>regulation of localization</t>
  </si>
  <si>
    <t>GO:2000107</t>
  </si>
  <si>
    <t>negative regulation of leukocyte apoptotic process</t>
  </si>
  <si>
    <t>GO:0006508</t>
  </si>
  <si>
    <t>proteolysis</t>
  </si>
  <si>
    <t>GO:0007015</t>
  </si>
  <si>
    <t>actin filament organization</t>
  </si>
  <si>
    <t>GO:0071495</t>
  </si>
  <si>
    <t>cellular response to endogenous stimulus</t>
  </si>
  <si>
    <t>GO:0032227</t>
  </si>
  <si>
    <t>negative regulation of synaptic transmission, dopaminergic</t>
  </si>
  <si>
    <t>GO:1902957</t>
  </si>
  <si>
    <t>negative regulation of mitochondrial electron transport, NADH to ubiquinone</t>
  </si>
  <si>
    <t>GO:0022603</t>
  </si>
  <si>
    <t>regulation of anatomical structure morphogenesis</t>
  </si>
  <si>
    <t>GO:0031648</t>
  </si>
  <si>
    <t>protein destabilization</t>
  </si>
  <si>
    <t>GO:0008202</t>
  </si>
  <si>
    <t>steroid metabolic process</t>
  </si>
  <si>
    <t>GO:0042738</t>
  </si>
  <si>
    <t>exogenous drug catabolic process</t>
  </si>
  <si>
    <t>GO:0048584</t>
  </si>
  <si>
    <t>positive regulation of response to stimulus</t>
  </si>
  <si>
    <t>GO:0019373</t>
  </si>
  <si>
    <t>epoxygenase P450 pathway</t>
  </si>
  <si>
    <t>GO:0006811</t>
  </si>
  <si>
    <t>ion transport</t>
  </si>
  <si>
    <t>GO:0090066</t>
  </si>
  <si>
    <t>regulation of anatomical structure size</t>
  </si>
  <si>
    <t>GO:0048583</t>
  </si>
  <si>
    <t>regulation of response to stimulus</t>
  </si>
  <si>
    <t>GO:1903285</t>
  </si>
  <si>
    <t>positive regulation of hydrogen peroxide catabolic process</t>
  </si>
  <si>
    <t>GO:0070495</t>
  </si>
  <si>
    <t>negative regulation of thrombin receptor signaling pathway</t>
  </si>
  <si>
    <t>GENE ONTOLOGY ENRICHMENT ANALYSIS</t>
  </si>
  <si>
    <t>t2.log2fc</t>
  </si>
  <si>
    <t>t2per.log2fc</t>
  </si>
  <si>
    <t>t2.qval</t>
  </si>
  <si>
    <t>t2per.qval</t>
  </si>
  <si>
    <t>ANNOTATIONS</t>
  </si>
  <si>
    <t>5 TUMOR ANALYSIS, COMPARISON: PERIPHERY VS. CENTER</t>
  </si>
  <si>
    <t>GENE EXPRESSION, COMPARISON: TUMOR VS. PERITUMOR</t>
  </si>
  <si>
    <t>5 TUMOR ANALYSIS, COMPARISON: TUMOR VS. PERITUMOR</t>
  </si>
  <si>
    <t>Specimen analyzed with high spatial resolution: PERIPHERY VS. CENTER</t>
  </si>
  <si>
    <t>TvsPT_significant</t>
  </si>
  <si>
    <t>log2fc</t>
  </si>
  <si>
    <t>log2(fold change)</t>
  </si>
  <si>
    <t>Color code: tumor samples (log2fc)</t>
  </si>
  <si>
    <t>qval</t>
  </si>
  <si>
    <t>q value computed by fdr tool</t>
  </si>
  <si>
    <t>adj.pval</t>
  </si>
  <si>
    <t>adjusted p value for gene expression change</t>
  </si>
  <si>
    <t>protein description</t>
  </si>
  <si>
    <t>short name</t>
  </si>
  <si>
    <t>subcellular localization</t>
  </si>
  <si>
    <t>uniprot ID</t>
  </si>
  <si>
    <t>TvsPT_gene_enrichment</t>
  </si>
  <si>
    <t>log10.p.value</t>
  </si>
  <si>
    <t>Color code: gene enrichment log10.p.value</t>
  </si>
  <si>
    <t>GO term ID number</t>
  </si>
  <si>
    <t>GO term description</t>
  </si>
  <si>
    <t>log10(p valu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0">
    <xf numFmtId="0" fontId="0" fillId="0" borderId="0" xfId="0"/>
    <xf numFmtId="11" fontId="0" fillId="0" borderId="0" xfId="0" applyNumberFormat="1"/>
    <xf numFmtId="0" fontId="1" fillId="0" borderId="0" xfId="0" applyFont="1"/>
    <xf numFmtId="0" fontId="0" fillId="0" borderId="0" xfId="0" applyAlignment="1"/>
    <xf numFmtId="0" fontId="0" fillId="0" borderId="0" xfId="0" applyFont="1"/>
    <xf numFmtId="0" fontId="0" fillId="0" borderId="0" xfId="0" applyAlignment="1">
      <alignment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2" fillId="2" borderId="0" xfId="0" applyFont="1" applyFill="1" applyAlignment="1">
      <alignment horizontal="center" vertical="center" wrapText="1"/>
    </xf>
    <xf numFmtId="0" fontId="1" fillId="0" borderId="0" xfId="0" applyFont="1" applyFill="1" applyAlignment="1">
      <alignment horizontal="center" vertical="center"/>
    </xf>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
  <sheetViews>
    <sheetView tabSelected="1" workbookViewId="0"/>
  </sheetViews>
  <sheetFormatPr baseColWidth="10" defaultRowHeight="15" x14ac:dyDescent="0"/>
  <cols>
    <col min="1" max="1" width="13.33203125" customWidth="1"/>
  </cols>
  <sheetData>
    <row r="1" spans="1:6">
      <c r="A1" s="2" t="s">
        <v>1154</v>
      </c>
    </row>
    <row r="3" spans="1:6">
      <c r="A3" t="s">
        <v>1155</v>
      </c>
      <c r="B3" t="s">
        <v>1156</v>
      </c>
      <c r="F3" t="s">
        <v>1157</v>
      </c>
    </row>
    <row r="4" spans="1:6">
      <c r="A4" t="s">
        <v>1158</v>
      </c>
      <c r="B4" t="s">
        <v>1159</v>
      </c>
      <c r="F4">
        <v>-5</v>
      </c>
    </row>
    <row r="5" spans="1:6">
      <c r="A5" t="s">
        <v>1160</v>
      </c>
      <c r="B5" t="s">
        <v>1161</v>
      </c>
      <c r="F5">
        <v>-3</v>
      </c>
    </row>
    <row r="6" spans="1:6">
      <c r="A6" t="s">
        <v>22</v>
      </c>
      <c r="B6" t="s">
        <v>1162</v>
      </c>
      <c r="F6">
        <v>-1</v>
      </c>
    </row>
    <row r="7" spans="1:6">
      <c r="A7" t="s">
        <v>23</v>
      </c>
      <c r="B7" t="s">
        <v>1163</v>
      </c>
      <c r="D7" s="4"/>
      <c r="F7">
        <v>0</v>
      </c>
    </row>
    <row r="8" spans="1:6">
      <c r="A8" t="s">
        <v>24</v>
      </c>
      <c r="B8" t="s">
        <v>1164</v>
      </c>
      <c r="D8" s="4"/>
      <c r="F8">
        <v>1</v>
      </c>
    </row>
    <row r="9" spans="1:6">
      <c r="A9" t="s">
        <v>25</v>
      </c>
      <c r="B9" t="s">
        <v>1165</v>
      </c>
      <c r="D9" s="4"/>
      <c r="E9" s="5"/>
      <c r="F9">
        <v>3</v>
      </c>
    </row>
    <row r="10" spans="1:6">
      <c r="D10" s="4"/>
      <c r="E10" s="5"/>
      <c r="F10">
        <v>5</v>
      </c>
    </row>
    <row r="11" spans="1:6">
      <c r="B11" s="2"/>
    </row>
    <row r="14" spans="1:6">
      <c r="A14" s="2" t="s">
        <v>1166</v>
      </c>
    </row>
    <row r="15" spans="1:6">
      <c r="F15" t="s">
        <v>1168</v>
      </c>
    </row>
    <row r="16" spans="1:6">
      <c r="A16" t="s">
        <v>484</v>
      </c>
      <c r="B16" t="s">
        <v>1169</v>
      </c>
      <c r="F16">
        <v>-40</v>
      </c>
    </row>
    <row r="17" spans="1:6">
      <c r="A17" t="s">
        <v>22</v>
      </c>
      <c r="B17" t="s">
        <v>1170</v>
      </c>
      <c r="F17">
        <v>-25</v>
      </c>
    </row>
    <row r="18" spans="1:6">
      <c r="A18" t="s">
        <v>1167</v>
      </c>
      <c r="B18" t="s">
        <v>1171</v>
      </c>
      <c r="F18">
        <v>-10</v>
      </c>
    </row>
    <row r="19" spans="1:6">
      <c r="F19">
        <v>0</v>
      </c>
    </row>
    <row r="20" spans="1:6">
      <c r="F20">
        <v>10</v>
      </c>
    </row>
    <row r="21" spans="1:6">
      <c r="F21">
        <v>25</v>
      </c>
    </row>
    <row r="22" spans="1:6">
      <c r="F22">
        <v>40</v>
      </c>
    </row>
  </sheetData>
  <conditionalFormatting sqref="F4:F10">
    <cfRule type="colorScale" priority="3">
      <colorScale>
        <cfvo type="min"/>
        <cfvo type="percentile" val="50"/>
        <cfvo type="max"/>
        <color rgb="FF5A8AC6"/>
        <color rgb="FFFCFCFF"/>
        <color rgb="FFF8696B"/>
      </colorScale>
    </cfRule>
  </conditionalFormatting>
  <conditionalFormatting sqref="D7:D10">
    <cfRule type="colorScale" priority="2">
      <colorScale>
        <cfvo type="min"/>
        <cfvo type="percentile" val="50"/>
        <cfvo type="max"/>
        <color rgb="FF5A8AC6"/>
        <color rgb="FFFCFCFF"/>
        <color rgb="FFF8696B"/>
      </colorScale>
    </cfRule>
  </conditionalFormatting>
  <conditionalFormatting sqref="F16:F22">
    <cfRule type="colorScale" priority="1">
      <colorScale>
        <cfvo type="min"/>
        <cfvo type="percentile" val="50"/>
        <cfvo type="max"/>
        <color rgb="FF5A8AC6"/>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4"/>
  <sheetViews>
    <sheetView workbookViewId="0">
      <selection sqref="A1:B1"/>
    </sheetView>
  </sheetViews>
  <sheetFormatPr baseColWidth="10" defaultRowHeight="15" x14ac:dyDescent="0"/>
  <sheetData>
    <row r="1" spans="1:30" ht="79" customHeight="1">
      <c r="A1" s="7" t="s">
        <v>1153</v>
      </c>
      <c r="B1" s="7"/>
      <c r="C1" s="7" t="s">
        <v>1150</v>
      </c>
      <c r="D1" s="7"/>
      <c r="E1" s="7"/>
      <c r="F1" s="7"/>
      <c r="G1" s="7"/>
      <c r="H1" s="8" t="s">
        <v>1152</v>
      </c>
      <c r="I1" s="8"/>
      <c r="J1" s="8"/>
      <c r="K1" s="8"/>
      <c r="L1" s="8"/>
      <c r="M1" s="7" t="s">
        <v>1153</v>
      </c>
      <c r="N1" s="7"/>
      <c r="O1" s="7" t="s">
        <v>1150</v>
      </c>
      <c r="P1" s="7"/>
      <c r="Q1" s="7"/>
      <c r="R1" s="7"/>
      <c r="S1" s="7"/>
      <c r="T1" s="8" t="s">
        <v>1152</v>
      </c>
      <c r="U1" s="8"/>
      <c r="V1" s="8"/>
      <c r="W1" s="8"/>
      <c r="X1" s="8"/>
      <c r="Y1" s="7" t="s">
        <v>1151</v>
      </c>
      <c r="Z1" s="7"/>
      <c r="AA1" s="6" t="s">
        <v>1149</v>
      </c>
      <c r="AB1" s="6"/>
      <c r="AC1" s="6"/>
      <c r="AD1" s="6"/>
    </row>
    <row r="2" spans="1:30" s="2" customFormat="1">
      <c r="A2" s="2" t="s">
        <v>0</v>
      </c>
      <c r="B2" s="2" t="s">
        <v>1</v>
      </c>
      <c r="C2" s="2" t="s">
        <v>2</v>
      </c>
      <c r="D2" s="2" t="s">
        <v>1145</v>
      </c>
      <c r="E2" s="2" t="s">
        <v>3</v>
      </c>
      <c r="F2" s="2" t="s">
        <v>4</v>
      </c>
      <c r="G2" s="2" t="s">
        <v>5</v>
      </c>
      <c r="H2" s="2" t="s">
        <v>6</v>
      </c>
      <c r="I2" s="2" t="s">
        <v>1146</v>
      </c>
      <c r="J2" s="2" t="s">
        <v>7</v>
      </c>
      <c r="K2" s="2" t="s">
        <v>8</v>
      </c>
      <c r="L2" s="2" t="s">
        <v>9</v>
      </c>
      <c r="M2" s="2" t="s">
        <v>10</v>
      </c>
      <c r="N2" s="2" t="s">
        <v>11</v>
      </c>
      <c r="O2" s="2" t="s">
        <v>12</v>
      </c>
      <c r="P2" s="2" t="s">
        <v>1147</v>
      </c>
      <c r="Q2" s="2" t="s">
        <v>13</v>
      </c>
      <c r="R2" s="2" t="s">
        <v>14</v>
      </c>
      <c r="S2" s="2" t="s">
        <v>15</v>
      </c>
      <c r="T2" s="2" t="s">
        <v>16</v>
      </c>
      <c r="U2" s="2" t="s">
        <v>1148</v>
      </c>
      <c r="V2" s="2" t="s">
        <v>17</v>
      </c>
      <c r="W2" s="2" t="s">
        <v>18</v>
      </c>
      <c r="X2" s="2" t="s">
        <v>19</v>
      </c>
      <c r="Y2" s="2" t="s">
        <v>20</v>
      </c>
      <c r="Z2" s="2" t="s">
        <v>21</v>
      </c>
      <c r="AA2" s="2" t="s">
        <v>22</v>
      </c>
      <c r="AB2" s="2" t="s">
        <v>23</v>
      </c>
      <c r="AC2" s="2" t="s">
        <v>24</v>
      </c>
      <c r="AD2" s="2" t="s">
        <v>25</v>
      </c>
    </row>
    <row r="3" spans="1:30">
      <c r="A3">
        <v>-0.10212694899999999</v>
      </c>
      <c r="B3">
        <v>0.29114538299999998</v>
      </c>
      <c r="C3">
        <v>-1.8871357630132199</v>
      </c>
      <c r="D3">
        <v>-7.3308861004974801E-3</v>
      </c>
      <c r="E3">
        <v>0.71130719288624</v>
      </c>
      <c r="F3">
        <v>0.13861308560175301</v>
      </c>
      <c r="G3">
        <v>-0.20293959417496099</v>
      </c>
      <c r="H3">
        <v>1.9041895474178201</v>
      </c>
      <c r="I3">
        <v>-2.4889471250297199</v>
      </c>
      <c r="J3">
        <v>0.114841462103334</v>
      </c>
      <c r="K3">
        <v>-3.08062501851402</v>
      </c>
      <c r="L3">
        <v>0.62174715007280001</v>
      </c>
      <c r="M3">
        <v>0.90092467740076199</v>
      </c>
      <c r="N3">
        <v>0.85093332782189202</v>
      </c>
      <c r="O3">
        <v>0.57290367097388295</v>
      </c>
      <c r="P3">
        <v>0.97677494272217802</v>
      </c>
      <c r="Q3">
        <v>0.81399255609217502</v>
      </c>
      <c r="R3">
        <v>0.89618568539238797</v>
      </c>
      <c r="S3">
        <v>0.94092529163334904</v>
      </c>
      <c r="T3">
        <v>0.186365047841276</v>
      </c>
      <c r="U3">
        <v>0.10763387306897</v>
      </c>
      <c r="V3">
        <v>0.97602529284797501</v>
      </c>
      <c r="W3">
        <v>9.3260832221964893E-3</v>
      </c>
      <c r="X3">
        <v>0.90536312133390895</v>
      </c>
      <c r="Y3">
        <v>-2.2717658539999999</v>
      </c>
      <c r="Z3" s="1">
        <v>1.3200000000000001E-71</v>
      </c>
      <c r="AA3" t="s">
        <v>26</v>
      </c>
      <c r="AB3" t="s">
        <v>27</v>
      </c>
      <c r="AC3" t="s">
        <v>28</v>
      </c>
      <c r="AD3" t="s">
        <v>29</v>
      </c>
    </row>
    <row r="4" spans="1:30">
      <c r="A4">
        <v>-0.94446836899999997</v>
      </c>
      <c r="B4">
        <v>-0.343403179</v>
      </c>
      <c r="C4" t="s">
        <v>30</v>
      </c>
      <c r="D4" t="s">
        <v>30</v>
      </c>
      <c r="E4" t="s">
        <v>30</v>
      </c>
      <c r="F4" t="s">
        <v>30</v>
      </c>
      <c r="G4" t="s">
        <v>30</v>
      </c>
      <c r="H4">
        <v>0.30954225326414098</v>
      </c>
      <c r="I4">
        <v>-3.23467432521767E-2</v>
      </c>
      <c r="J4">
        <v>-2.5336722606294102</v>
      </c>
      <c r="K4">
        <v>-2.03915318745744</v>
      </c>
      <c r="L4">
        <v>-2.5497272284857102</v>
      </c>
      <c r="M4">
        <v>1.26913562978827E-2</v>
      </c>
      <c r="N4">
        <v>0.67732214329276497</v>
      </c>
      <c r="O4" t="s">
        <v>30</v>
      </c>
      <c r="P4" t="s">
        <v>30</v>
      </c>
      <c r="Q4" t="s">
        <v>30</v>
      </c>
      <c r="R4" t="s">
        <v>30</v>
      </c>
      <c r="S4" t="s">
        <v>30</v>
      </c>
      <c r="T4">
        <v>0.95769576419292102</v>
      </c>
      <c r="U4">
        <v>0.988157417581909</v>
      </c>
      <c r="V4">
        <v>5.7431142149955003E-3</v>
      </c>
      <c r="W4">
        <v>0.21375484416450299</v>
      </c>
      <c r="X4">
        <v>5.2623268717025599E-2</v>
      </c>
      <c r="Y4">
        <v>-0.25375590199999998</v>
      </c>
      <c r="Z4" s="1">
        <v>6.7199999999999998E-7</v>
      </c>
      <c r="AA4" t="s">
        <v>31</v>
      </c>
      <c r="AB4" t="s">
        <v>32</v>
      </c>
      <c r="AC4" t="s">
        <v>30</v>
      </c>
      <c r="AD4" t="s">
        <v>33</v>
      </c>
    </row>
    <row r="5" spans="1:30">
      <c r="A5">
        <v>0.36983260000000001</v>
      </c>
      <c r="B5">
        <v>-0.38291043600000002</v>
      </c>
      <c r="C5">
        <v>-0.25489978066487501</v>
      </c>
      <c r="D5">
        <v>0.73975023792022698</v>
      </c>
      <c r="E5">
        <v>1.61931499372027</v>
      </c>
      <c r="F5">
        <v>-0.27816930922409699</v>
      </c>
      <c r="G5">
        <v>-0.29961389603028399</v>
      </c>
      <c r="H5">
        <v>0.96518340044541195</v>
      </c>
      <c r="I5">
        <v>-1.6401831763004899</v>
      </c>
      <c r="J5">
        <v>-2.0116287854370101</v>
      </c>
      <c r="K5">
        <v>-3.4999064438391199</v>
      </c>
      <c r="L5">
        <v>3.3949235522818803E-2</v>
      </c>
      <c r="M5">
        <v>0.71399688474404499</v>
      </c>
      <c r="N5">
        <v>0.61674817982642505</v>
      </c>
      <c r="O5">
        <v>0.99380595455382403</v>
      </c>
      <c r="P5">
        <v>0.51529154418086198</v>
      </c>
      <c r="Q5">
        <v>2.3389791541438599E-2</v>
      </c>
      <c r="R5">
        <v>0.72695009465336102</v>
      </c>
      <c r="S5">
        <v>0.88935793180731004</v>
      </c>
      <c r="T5">
        <v>0.83987124790277601</v>
      </c>
      <c r="U5">
        <v>0.64817715831657996</v>
      </c>
      <c r="V5">
        <v>6.2106195198946099E-2</v>
      </c>
      <c r="W5">
        <v>2.0418245549195099E-3</v>
      </c>
      <c r="X5">
        <v>0.95952246241984696</v>
      </c>
      <c r="Y5">
        <v>-1.242216462</v>
      </c>
      <c r="Z5" s="1">
        <v>4.0900000000000001E-44</v>
      </c>
      <c r="AA5" t="s">
        <v>34</v>
      </c>
      <c r="AB5" t="s">
        <v>35</v>
      </c>
      <c r="AC5" t="s">
        <v>30</v>
      </c>
      <c r="AD5" t="s">
        <v>36</v>
      </c>
    </row>
    <row r="6" spans="1:30">
      <c r="A6">
        <v>0.421864077</v>
      </c>
      <c r="B6">
        <v>-8.1043658000000005E-2</v>
      </c>
      <c r="C6">
        <v>-1.45714522561906</v>
      </c>
      <c r="D6">
        <v>-1.56308774459366</v>
      </c>
      <c r="E6">
        <v>-0.93755196161029297</v>
      </c>
      <c r="F6">
        <v>-0.96395609464010001</v>
      </c>
      <c r="G6">
        <v>0.39136587313238302</v>
      </c>
      <c r="H6">
        <v>0.95049850591652096</v>
      </c>
      <c r="I6">
        <v>-2.6533261938248498</v>
      </c>
      <c r="J6">
        <v>3.6636324697083298</v>
      </c>
      <c r="K6">
        <v>-1.42949665622911</v>
      </c>
      <c r="L6">
        <v>-0.34027639932362402</v>
      </c>
      <c r="M6">
        <v>0.63657549839873395</v>
      </c>
      <c r="N6">
        <v>0.892092674987784</v>
      </c>
      <c r="O6">
        <v>0.875134072448286</v>
      </c>
      <c r="P6">
        <v>5.8307190572126199E-4</v>
      </c>
      <c r="Q6">
        <v>0.44094033877904099</v>
      </c>
      <c r="R6">
        <v>1.35914911180191E-3</v>
      </c>
      <c r="S6">
        <v>0.74283081943503504</v>
      </c>
      <c r="T6">
        <v>0.84540184308144295</v>
      </c>
      <c r="U6">
        <v>5.7099499454149397E-2</v>
      </c>
      <c r="V6" s="1">
        <v>6.9807706944742596E-6</v>
      </c>
      <c r="W6">
        <v>0.65391894951043505</v>
      </c>
      <c r="X6">
        <v>0.94727840732019397</v>
      </c>
      <c r="Y6">
        <v>3.7251504660000001</v>
      </c>
      <c r="Z6" s="1">
        <v>2.3099999999999999E-53</v>
      </c>
      <c r="AA6" t="s">
        <v>37</v>
      </c>
      <c r="AB6" t="s">
        <v>38</v>
      </c>
      <c r="AC6" t="s">
        <v>39</v>
      </c>
      <c r="AD6" t="s">
        <v>40</v>
      </c>
    </row>
    <row r="7" spans="1:30">
      <c r="A7">
        <v>0.24237277600000001</v>
      </c>
      <c r="B7">
        <v>0.17586049200000001</v>
      </c>
      <c r="C7">
        <v>-1.2332082676113501</v>
      </c>
      <c r="D7">
        <v>-0.188194447749092</v>
      </c>
      <c r="E7">
        <v>0.98765191609108205</v>
      </c>
      <c r="F7">
        <v>-0.28824839123207702</v>
      </c>
      <c r="G7">
        <v>-0.142205389782774</v>
      </c>
      <c r="H7">
        <v>0.24633664454123799</v>
      </c>
      <c r="I7">
        <v>-1.5846661272384399</v>
      </c>
      <c r="J7">
        <v>2.3336235363053</v>
      </c>
      <c r="K7">
        <v>0.85100804851584799</v>
      </c>
      <c r="L7">
        <v>2.2223594843655898</v>
      </c>
      <c r="M7">
        <v>0.83983970235837302</v>
      </c>
      <c r="N7">
        <v>0.90291826319485502</v>
      </c>
      <c r="O7">
        <v>0.93797576847502695</v>
      </c>
      <c r="P7">
        <v>0.95746986893548203</v>
      </c>
      <c r="Q7">
        <v>0.473157627705659</v>
      </c>
      <c r="R7">
        <v>0.71056992893128501</v>
      </c>
      <c r="S7">
        <v>0.95780382504654404</v>
      </c>
      <c r="T7">
        <v>0.96157529844213396</v>
      </c>
      <c r="U7">
        <v>0.69160765723831996</v>
      </c>
      <c r="V7">
        <v>4.4181951840195501E-2</v>
      </c>
      <c r="W7">
        <v>0.905430014616732</v>
      </c>
      <c r="X7">
        <v>9.8857698251808901E-2</v>
      </c>
      <c r="Y7">
        <v>3.2675202290000001</v>
      </c>
      <c r="Z7" s="1">
        <v>3.8999999999999999E-85</v>
      </c>
      <c r="AA7" t="s">
        <v>41</v>
      </c>
      <c r="AB7" t="s">
        <v>42</v>
      </c>
      <c r="AC7" t="s">
        <v>43</v>
      </c>
      <c r="AD7" t="s">
        <v>44</v>
      </c>
    </row>
    <row r="8" spans="1:30">
      <c r="A8">
        <v>1.0271394030000001</v>
      </c>
      <c r="B8">
        <v>-0.23208949100000001</v>
      </c>
      <c r="C8">
        <v>-0.84993491432008195</v>
      </c>
      <c r="D8">
        <v>-0.104452941882878</v>
      </c>
      <c r="E8">
        <v>2.1468975819081099E-2</v>
      </c>
      <c r="F8">
        <v>-0.14883824673044899</v>
      </c>
      <c r="G8">
        <v>-0.27137280859086499</v>
      </c>
      <c r="H8">
        <v>1.0171835602514701</v>
      </c>
      <c r="I8">
        <v>-1.3146547797675101</v>
      </c>
      <c r="J8">
        <v>-1.73674561720141</v>
      </c>
      <c r="K8">
        <v>-2.1279780606789398</v>
      </c>
      <c r="L8">
        <v>-0.28230402470266103</v>
      </c>
      <c r="M8">
        <v>6.2516105637590797E-3</v>
      </c>
      <c r="N8">
        <v>0.80293796752670199</v>
      </c>
      <c r="O8">
        <v>0.97874112871851304</v>
      </c>
      <c r="P8">
        <v>0.96873740672988295</v>
      </c>
      <c r="Q8">
        <v>0.97702403300855201</v>
      </c>
      <c r="R8">
        <v>0.86691641405391795</v>
      </c>
      <c r="S8">
        <v>0.90884848887583203</v>
      </c>
      <c r="T8">
        <v>0.81848355114814797</v>
      </c>
      <c r="U8">
        <v>0.84479056723953605</v>
      </c>
      <c r="V8">
        <v>0.16882132807181999</v>
      </c>
      <c r="W8">
        <v>0.164184210349405</v>
      </c>
      <c r="X8">
        <v>0.95117588059439795</v>
      </c>
      <c r="Y8">
        <v>-2.2265517290000001</v>
      </c>
      <c r="Z8" s="1">
        <v>3.1499999999999999E-68</v>
      </c>
      <c r="AA8" s="1" t="s">
        <v>45</v>
      </c>
      <c r="AB8" t="s">
        <v>46</v>
      </c>
      <c r="AC8" t="s">
        <v>47</v>
      </c>
      <c r="AD8" t="s">
        <v>48</v>
      </c>
    </row>
    <row r="9" spans="1:30">
      <c r="A9">
        <v>1.3571873409999999</v>
      </c>
      <c r="B9">
        <v>-0.107980335</v>
      </c>
      <c r="C9">
        <v>-0.59004109109575598</v>
      </c>
      <c r="D9">
        <v>0.41033453661464497</v>
      </c>
      <c r="E9">
        <v>0.43977608407207402</v>
      </c>
      <c r="F9">
        <v>0.51387631015641899</v>
      </c>
      <c r="G9">
        <v>0.345722641175854</v>
      </c>
      <c r="H9">
        <v>-1.78866265566891</v>
      </c>
      <c r="I9">
        <v>-2.8028367232597402</v>
      </c>
      <c r="J9">
        <v>-2.28709735029702</v>
      </c>
      <c r="K9">
        <v>-1.72827782180817</v>
      </c>
      <c r="L9">
        <v>-0.59875000849099502</v>
      </c>
      <c r="M9" s="1">
        <v>5.1021595978076302E-5</v>
      </c>
      <c r="N9">
        <v>0.88097001370505301</v>
      </c>
      <c r="O9">
        <v>0.988386191768716</v>
      </c>
      <c r="P9">
        <v>0.90983874888067995</v>
      </c>
      <c r="Q9">
        <v>0.935398607801458</v>
      </c>
      <c r="R9">
        <v>0.318392453649673</v>
      </c>
      <c r="S9">
        <v>0.81632783678184595</v>
      </c>
      <c r="T9">
        <v>0.192422472463048</v>
      </c>
      <c r="U9">
        <v>2.9411742371002001E-2</v>
      </c>
      <c r="V9">
        <v>2.0913036646971798E-2</v>
      </c>
      <c r="W9">
        <v>0.43779240535560998</v>
      </c>
      <c r="X9">
        <v>0.92229446537878301</v>
      </c>
      <c r="Y9">
        <v>-3.1676652569999999</v>
      </c>
      <c r="Z9" s="1">
        <v>1.64E-61</v>
      </c>
      <c r="AA9" t="s">
        <v>49</v>
      </c>
      <c r="AB9" t="s">
        <v>50</v>
      </c>
      <c r="AC9" t="s">
        <v>51</v>
      </c>
      <c r="AD9" t="s">
        <v>52</v>
      </c>
    </row>
    <row r="10" spans="1:30">
      <c r="A10">
        <v>-1.1150421129999999</v>
      </c>
      <c r="B10">
        <v>0.35241108900000001</v>
      </c>
      <c r="C10">
        <v>-0.48589741949550302</v>
      </c>
      <c r="D10">
        <v>-7.4324985020670198E-2</v>
      </c>
      <c r="E10">
        <v>0.799193148500557</v>
      </c>
      <c r="F10">
        <v>9.3312215900173398E-2</v>
      </c>
      <c r="G10">
        <v>1.6744758191237901</v>
      </c>
      <c r="H10">
        <v>-2.6418461345713302</v>
      </c>
      <c r="I10">
        <v>-0.79988712820574304</v>
      </c>
      <c r="J10">
        <v>-2.0462585449301698E-2</v>
      </c>
      <c r="K10">
        <v>-1.6047848463183501</v>
      </c>
      <c r="L10">
        <v>-2.4695290256444098</v>
      </c>
      <c r="M10">
        <v>1.56566456625165E-3</v>
      </c>
      <c r="N10">
        <v>0.80722133651485595</v>
      </c>
      <c r="O10">
        <v>0.990617613249548</v>
      </c>
      <c r="P10">
        <v>0.97168338805380805</v>
      </c>
      <c r="Q10">
        <v>0.73246292403645497</v>
      </c>
      <c r="R10">
        <v>0.91483608960590501</v>
      </c>
      <c r="S10" s="1">
        <v>2.1352385579843302E-11</v>
      </c>
      <c r="T10">
        <v>8.2594197191500004E-3</v>
      </c>
      <c r="U10">
        <v>0.955773733017653</v>
      </c>
      <c r="V10">
        <v>0.97157358647404801</v>
      </c>
      <c r="W10">
        <v>0.53269042694726199</v>
      </c>
      <c r="X10">
        <v>6.5504797633239895E-2</v>
      </c>
      <c r="Y10" t="s">
        <v>30</v>
      </c>
      <c r="Z10" t="s">
        <v>30</v>
      </c>
      <c r="AA10" t="s">
        <v>53</v>
      </c>
      <c r="AB10" t="s">
        <v>54</v>
      </c>
      <c r="AC10" t="s">
        <v>55</v>
      </c>
      <c r="AD10" t="s">
        <v>56</v>
      </c>
    </row>
    <row r="11" spans="1:30">
      <c r="A11" t="s">
        <v>30</v>
      </c>
      <c r="B11">
        <v>0.27167207799999998</v>
      </c>
      <c r="C11">
        <v>-0.66895386876497998</v>
      </c>
      <c r="D11">
        <v>-0.60089584996481804</v>
      </c>
      <c r="E11">
        <v>0.459077483642027</v>
      </c>
      <c r="F11">
        <v>0.53252848399189601</v>
      </c>
      <c r="G11">
        <v>1.5830436398257299</v>
      </c>
      <c r="H11">
        <v>-2.9353253170840601</v>
      </c>
      <c r="I11" t="s">
        <v>30</v>
      </c>
      <c r="J11" t="s">
        <v>30</v>
      </c>
      <c r="K11">
        <v>-1.34072314687477</v>
      </c>
      <c r="L11">
        <v>-2.52698522564509</v>
      </c>
      <c r="M11" t="s">
        <v>30</v>
      </c>
      <c r="N11">
        <v>0.86211287513174295</v>
      </c>
      <c r="O11">
        <v>0.986197202246481</v>
      </c>
      <c r="P11">
        <v>0.66579977393196299</v>
      </c>
      <c r="Q11">
        <v>0.93085503282986404</v>
      </c>
      <c r="R11">
        <v>0.28348218905113498</v>
      </c>
      <c r="S11" s="1">
        <v>3.8824622013017702E-10</v>
      </c>
      <c r="T11">
        <v>1.52827020614464E-3</v>
      </c>
      <c r="U11" t="s">
        <v>30</v>
      </c>
      <c r="V11" t="s">
        <v>30</v>
      </c>
      <c r="W11">
        <v>0.70609913616587405</v>
      </c>
      <c r="X11">
        <v>5.61072424696979E-2</v>
      </c>
      <c r="Y11">
        <v>-0.41563140500000001</v>
      </c>
      <c r="Z11" s="1">
        <v>3.3500000000000001E-5</v>
      </c>
      <c r="AA11" t="s">
        <v>57</v>
      </c>
      <c r="AB11" t="s">
        <v>58</v>
      </c>
      <c r="AC11" t="s">
        <v>55</v>
      </c>
      <c r="AD11" t="s">
        <v>59</v>
      </c>
    </row>
    <row r="12" spans="1:30">
      <c r="A12">
        <v>-0.330297862</v>
      </c>
      <c r="B12">
        <v>-0.16021903700000001</v>
      </c>
      <c r="C12">
        <v>-0.118481994821204</v>
      </c>
      <c r="D12">
        <v>0.43535311148604799</v>
      </c>
      <c r="E12">
        <v>2.26836590176441</v>
      </c>
      <c r="F12">
        <v>-0.31839794950432698</v>
      </c>
      <c r="G12">
        <v>0.14684686198073399</v>
      </c>
      <c r="H12">
        <v>0.63223610906380001</v>
      </c>
      <c r="I12">
        <v>-0.90908111799281999</v>
      </c>
      <c r="J12">
        <v>2.1404556212066699</v>
      </c>
      <c r="K12">
        <v>-1.5704235474120001</v>
      </c>
      <c r="L12">
        <v>2.5465992987455799</v>
      </c>
      <c r="M12">
        <v>0.74065803003928299</v>
      </c>
      <c r="N12">
        <v>0.85422723420383395</v>
      </c>
      <c r="O12">
        <v>0.99497344420192602</v>
      </c>
      <c r="P12">
        <v>0.89762383451862504</v>
      </c>
      <c r="Q12" s="1">
        <v>8.2394095009801402E-5</v>
      </c>
      <c r="R12">
        <v>0.65602733241659505</v>
      </c>
      <c r="S12">
        <v>0.95084061258944597</v>
      </c>
      <c r="T12">
        <v>0.92412389791943095</v>
      </c>
      <c r="U12">
        <v>0.94342821737257498</v>
      </c>
      <c r="V12">
        <v>8.8632175426809706E-2</v>
      </c>
      <c r="W12">
        <v>0.55805834552797895</v>
      </c>
      <c r="X12">
        <v>3.9842970560092998E-2</v>
      </c>
      <c r="Y12">
        <v>-0.217223045</v>
      </c>
      <c r="Z12">
        <v>1.710704E-3</v>
      </c>
      <c r="AA12" t="s">
        <v>60</v>
      </c>
      <c r="AB12" t="s">
        <v>61</v>
      </c>
      <c r="AC12" t="s">
        <v>62</v>
      </c>
      <c r="AD12" t="s">
        <v>63</v>
      </c>
    </row>
    <row r="13" spans="1:30">
      <c r="A13">
        <v>-0.197162755</v>
      </c>
      <c r="B13">
        <v>1.0498819230000001</v>
      </c>
      <c r="C13">
        <v>-0.35752469965349398</v>
      </c>
      <c r="D13">
        <v>0.33110022804417799</v>
      </c>
      <c r="E13">
        <v>0.65416797424307105</v>
      </c>
      <c r="F13">
        <v>0.20169483544620101</v>
      </c>
      <c r="G13">
        <v>-0.63185864285481397</v>
      </c>
      <c r="H13">
        <v>0.81453281028804103</v>
      </c>
      <c r="I13">
        <v>-1.0563008525133899</v>
      </c>
      <c r="J13">
        <v>-2.2175485467422602</v>
      </c>
      <c r="K13">
        <v>-2.1731604230485502</v>
      </c>
      <c r="L13">
        <v>-1.4623441331690299</v>
      </c>
      <c r="M13">
        <v>0.85699408611095795</v>
      </c>
      <c r="N13">
        <v>1.5023786952922001E-2</v>
      </c>
      <c r="O13">
        <v>0.99262328420817503</v>
      </c>
      <c r="P13">
        <v>0.93830131504297298</v>
      </c>
      <c r="Q13">
        <v>0.85311987116956101</v>
      </c>
      <c r="R13">
        <v>0.85830254793769101</v>
      </c>
      <c r="S13">
        <v>0.20241762190526999</v>
      </c>
      <c r="T13">
        <v>0.88745485491433695</v>
      </c>
      <c r="U13">
        <v>0.91956713828102998</v>
      </c>
      <c r="V13">
        <v>2.90488187831335E-2</v>
      </c>
      <c r="W13">
        <v>0.151713867502144</v>
      </c>
      <c r="X13">
        <v>0.59597728375673298</v>
      </c>
      <c r="Y13">
        <v>-0.118877786</v>
      </c>
      <c r="Z13">
        <v>4.3604100000000002E-4</v>
      </c>
      <c r="AA13" t="s">
        <v>64</v>
      </c>
      <c r="AB13" t="s">
        <v>65</v>
      </c>
      <c r="AC13" t="s">
        <v>66</v>
      </c>
      <c r="AD13" t="s">
        <v>67</v>
      </c>
    </row>
    <row r="14" spans="1:30">
      <c r="A14">
        <v>1.0219427919999999</v>
      </c>
      <c r="B14">
        <v>0.22655279</v>
      </c>
      <c r="C14">
        <v>-0.940688937200722</v>
      </c>
      <c r="D14">
        <v>-0.14554947317193601</v>
      </c>
      <c r="E14">
        <v>5.8347802719484997E-2</v>
      </c>
      <c r="F14">
        <v>-0.83147568429711405</v>
      </c>
      <c r="G14">
        <v>-3.5977856773950399E-2</v>
      </c>
      <c r="H14">
        <v>0.86368915153181203</v>
      </c>
      <c r="I14">
        <v>-3.0699792092565601</v>
      </c>
      <c r="J14">
        <v>-1.4487019320854599</v>
      </c>
      <c r="K14">
        <v>-3.2246782236249798</v>
      </c>
      <c r="L14">
        <v>-0.145320993244724</v>
      </c>
      <c r="M14">
        <v>6.6592850332748803E-3</v>
      </c>
      <c r="N14">
        <v>0.88394158926867406</v>
      </c>
      <c r="O14">
        <v>0.97310569526907298</v>
      </c>
      <c r="P14">
        <v>0.96385840821606406</v>
      </c>
      <c r="Q14">
        <v>0.97723937694686203</v>
      </c>
      <c r="R14">
        <v>9.78765610630071E-3</v>
      </c>
      <c r="S14">
        <v>0.973713281267096</v>
      </c>
      <c r="T14">
        <v>0.87400625650083197</v>
      </c>
      <c r="U14">
        <v>1.2449359519764201E-2</v>
      </c>
      <c r="V14">
        <v>0.34445968939817601</v>
      </c>
      <c r="W14">
        <v>5.3323620319047499E-3</v>
      </c>
      <c r="X14">
        <v>0.95866777116017499</v>
      </c>
      <c r="Y14">
        <v>0.20301283000000001</v>
      </c>
      <c r="Z14" s="1">
        <v>1.4700000000000001E-7</v>
      </c>
      <c r="AA14" t="s">
        <v>68</v>
      </c>
      <c r="AB14" t="s">
        <v>69</v>
      </c>
      <c r="AC14" t="s">
        <v>30</v>
      </c>
      <c r="AD14" t="s">
        <v>70</v>
      </c>
    </row>
    <row r="15" spans="1:30">
      <c r="A15">
        <v>0.61395358200000005</v>
      </c>
      <c r="B15">
        <v>-1.559455949</v>
      </c>
      <c r="C15">
        <v>1.4673237211272301</v>
      </c>
      <c r="D15">
        <v>-7.4062969309308002E-2</v>
      </c>
      <c r="E15">
        <v>0.84841587101390703</v>
      </c>
      <c r="F15">
        <v>-0.39075328737117199</v>
      </c>
      <c r="G15">
        <v>0.63133254910223602</v>
      </c>
      <c r="H15">
        <v>2.0466471607344601</v>
      </c>
      <c r="I15">
        <v>-0.70277353554656596</v>
      </c>
      <c r="J15">
        <v>-4.4505228853050101</v>
      </c>
      <c r="K15">
        <v>-2.0724989459688401</v>
      </c>
      <c r="L15">
        <v>-0.61054121686191498</v>
      </c>
      <c r="M15">
        <v>0.26546334386844</v>
      </c>
      <c r="N15" s="1">
        <v>1.1559185330724099E-6</v>
      </c>
      <c r="O15">
        <v>0.93808557430714201</v>
      </c>
      <c r="P15">
        <v>0.97170698585291504</v>
      </c>
      <c r="Q15">
        <v>0.67403276212396301</v>
      </c>
      <c r="R15">
        <v>0.49426291351650797</v>
      </c>
      <c r="S15">
        <v>0.16751603722081199</v>
      </c>
      <c r="T15">
        <v>0.130932866531077</v>
      </c>
      <c r="U15">
        <v>0.96405215454720505</v>
      </c>
      <c r="V15" s="1">
        <v>3.6160284093696698E-10</v>
      </c>
      <c r="W15">
        <v>0.194144901397202</v>
      </c>
      <c r="X15">
        <v>0.92077008229102397</v>
      </c>
      <c r="Y15">
        <v>-0.17672105900000001</v>
      </c>
      <c r="Z15">
        <v>3.1707082999999997E-2</v>
      </c>
      <c r="AA15" t="s">
        <v>71</v>
      </c>
      <c r="AB15" t="s">
        <v>72</v>
      </c>
      <c r="AC15" t="s">
        <v>73</v>
      </c>
      <c r="AD15" t="s">
        <v>74</v>
      </c>
    </row>
    <row r="16" spans="1:30">
      <c r="A16">
        <v>-0.39313714599999999</v>
      </c>
      <c r="B16">
        <v>-2.0157072000000002E-2</v>
      </c>
      <c r="C16">
        <v>1.1393080016175701</v>
      </c>
      <c r="D16">
        <v>-1.2204799078217099</v>
      </c>
      <c r="E16">
        <v>0.147837570008678</v>
      </c>
      <c r="F16">
        <v>-0.179559661099749</v>
      </c>
      <c r="G16">
        <v>-0.39538118493570301</v>
      </c>
      <c r="H16">
        <v>-0.17745454261291699</v>
      </c>
      <c r="I16">
        <v>-1.3250101839694</v>
      </c>
      <c r="J16">
        <v>-2.0588255912369702</v>
      </c>
      <c r="K16">
        <v>-2.7118413510435699</v>
      </c>
      <c r="L16">
        <v>-4.8157409739927699</v>
      </c>
      <c r="M16">
        <v>0.65303917129289601</v>
      </c>
      <c r="N16">
        <v>0.91203901121981701</v>
      </c>
      <c r="O16">
        <v>0.97554158367101595</v>
      </c>
      <c r="P16">
        <v>1.8404632329527101E-2</v>
      </c>
      <c r="Q16">
        <v>0.97239462048811298</v>
      </c>
      <c r="R16">
        <v>0.84360411202777497</v>
      </c>
      <c r="S16">
        <v>0.77796457418473097</v>
      </c>
      <c r="T16">
        <v>0.95952546646673997</v>
      </c>
      <c r="U16">
        <v>0.84056231656471003</v>
      </c>
      <c r="V16">
        <v>5.3765951807010201E-2</v>
      </c>
      <c r="W16">
        <v>3.33705884106223E-2</v>
      </c>
      <c r="X16" s="1">
        <v>3.9615689729042202E-7</v>
      </c>
      <c r="Y16" t="s">
        <v>30</v>
      </c>
      <c r="Z16" t="s">
        <v>30</v>
      </c>
      <c r="AA16" t="s">
        <v>75</v>
      </c>
      <c r="AB16" t="s">
        <v>76</v>
      </c>
      <c r="AC16" t="s">
        <v>77</v>
      </c>
      <c r="AD16" t="s">
        <v>78</v>
      </c>
    </row>
    <row r="17" spans="1:30">
      <c r="A17">
        <v>9.4987525000000003E-2</v>
      </c>
      <c r="B17">
        <v>-0.13945491600000001</v>
      </c>
      <c r="C17" t="s">
        <v>30</v>
      </c>
      <c r="D17" t="s">
        <v>30</v>
      </c>
      <c r="E17" t="s">
        <v>30</v>
      </c>
      <c r="F17" t="s">
        <v>30</v>
      </c>
      <c r="G17" t="s">
        <v>30</v>
      </c>
      <c r="H17">
        <v>0.14515558691087299</v>
      </c>
      <c r="I17">
        <v>1.06479361434256</v>
      </c>
      <c r="J17">
        <v>-1.90341263991107</v>
      </c>
      <c r="K17">
        <v>-2.3459142018809498</v>
      </c>
      <c r="L17">
        <v>-1.6791020262090199</v>
      </c>
      <c r="M17">
        <v>0.90929572588150398</v>
      </c>
      <c r="N17">
        <v>0.86576135336053095</v>
      </c>
      <c r="O17" t="s">
        <v>30</v>
      </c>
      <c r="P17" t="s">
        <v>30</v>
      </c>
      <c r="Q17" t="s">
        <v>30</v>
      </c>
      <c r="R17" t="s">
        <v>30</v>
      </c>
      <c r="S17" t="s">
        <v>30</v>
      </c>
      <c r="T17">
        <v>0.96664765089121396</v>
      </c>
      <c r="U17">
        <v>0.95687885145665197</v>
      </c>
      <c r="V17">
        <v>9.5300104574292402E-2</v>
      </c>
      <c r="W17">
        <v>0.10462814749204299</v>
      </c>
      <c r="X17">
        <v>0.421617552956359</v>
      </c>
      <c r="Y17">
        <v>-0.43114770000000002</v>
      </c>
      <c r="Z17" s="1">
        <v>5.84E-6</v>
      </c>
      <c r="AA17" t="s">
        <v>79</v>
      </c>
      <c r="AB17" t="s">
        <v>80</v>
      </c>
      <c r="AC17" t="s">
        <v>81</v>
      </c>
      <c r="AD17" t="s">
        <v>82</v>
      </c>
    </row>
    <row r="18" spans="1:30">
      <c r="A18">
        <v>0.46581977499999999</v>
      </c>
      <c r="B18">
        <v>0.103910541</v>
      </c>
      <c r="C18">
        <v>-1.0366899459513601</v>
      </c>
      <c r="D18">
        <v>3.08614676394399E-2</v>
      </c>
      <c r="E18">
        <v>0.910586674677061</v>
      </c>
      <c r="F18">
        <v>-0.42142654242901001</v>
      </c>
      <c r="G18">
        <v>0.49366645831599998</v>
      </c>
      <c r="H18">
        <v>3.2704829294192699</v>
      </c>
      <c r="I18">
        <v>-1.60054611530337</v>
      </c>
      <c r="J18">
        <v>-2.6954935583191699</v>
      </c>
      <c r="K18">
        <v>-3.5000607712487999</v>
      </c>
      <c r="L18">
        <v>-0.38827290465047798</v>
      </c>
      <c r="M18">
        <v>0.55903750874221303</v>
      </c>
      <c r="N18">
        <v>0.92240822292452396</v>
      </c>
      <c r="O18">
        <v>0.96505920141829304</v>
      </c>
      <c r="P18">
        <v>0.97865254886431297</v>
      </c>
      <c r="Q18">
        <v>0.58741695171988895</v>
      </c>
      <c r="R18">
        <v>0.41911415383782102</v>
      </c>
      <c r="S18">
        <v>0.490504746802011</v>
      </c>
      <c r="T18">
        <v>3.4646330982218498E-4</v>
      </c>
      <c r="U18">
        <v>0.679594710632757</v>
      </c>
      <c r="V18">
        <v>2.1483228343450299E-3</v>
      </c>
      <c r="W18">
        <v>2.0409792745642598E-3</v>
      </c>
      <c r="X18">
        <v>0.94365693258591099</v>
      </c>
      <c r="Y18">
        <v>-2.1178290899999999</v>
      </c>
      <c r="Z18" s="1">
        <v>1.2499999999999999E-58</v>
      </c>
      <c r="AA18" t="s">
        <v>83</v>
      </c>
      <c r="AB18" t="s">
        <v>84</v>
      </c>
      <c r="AC18" t="s">
        <v>85</v>
      </c>
      <c r="AD18" t="s">
        <v>86</v>
      </c>
    </row>
    <row r="19" spans="1:30">
      <c r="A19">
        <v>0.261045782</v>
      </c>
      <c r="B19">
        <v>0.34467804499999999</v>
      </c>
      <c r="C19">
        <v>-1.31473964843924</v>
      </c>
      <c r="D19">
        <v>-6.9825232464808096E-2</v>
      </c>
      <c r="E19">
        <v>1.1933712736277999E-2</v>
      </c>
      <c r="F19">
        <v>0.145729780734799</v>
      </c>
      <c r="G19">
        <v>1.1107118555891299E-2</v>
      </c>
      <c r="H19">
        <v>1.8903613761278699</v>
      </c>
      <c r="I19">
        <v>-1.92517531530723</v>
      </c>
      <c r="J19">
        <v>-1.2119815109496701</v>
      </c>
      <c r="K19">
        <v>-3.5076214492789899</v>
      </c>
      <c r="L19">
        <v>-0.77721511354015904</v>
      </c>
      <c r="M19">
        <v>0.82623898086511405</v>
      </c>
      <c r="N19">
        <v>0.81353836331876395</v>
      </c>
      <c r="O19">
        <v>0.92030418904612299</v>
      </c>
      <c r="P19">
        <v>0.97208412788395104</v>
      </c>
      <c r="Q19">
        <v>0.97657688361286499</v>
      </c>
      <c r="R19">
        <v>0.89269086701758904</v>
      </c>
      <c r="S19">
        <v>0.97379955683580699</v>
      </c>
      <c r="T19">
        <v>0.193342891472008</v>
      </c>
      <c r="U19">
        <v>0.384456806776518</v>
      </c>
      <c r="V19">
        <v>0.58014445010934002</v>
      </c>
      <c r="W19">
        <v>1.9994795874231398E-3</v>
      </c>
      <c r="X19">
        <v>0.89415353007598597</v>
      </c>
      <c r="Y19">
        <v>-1.261154871</v>
      </c>
      <c r="Z19" s="1">
        <v>2.2999999999999998E-19</v>
      </c>
      <c r="AA19" t="s">
        <v>87</v>
      </c>
      <c r="AB19" t="s">
        <v>88</v>
      </c>
      <c r="AC19" t="s">
        <v>51</v>
      </c>
      <c r="AD19" t="s">
        <v>89</v>
      </c>
    </row>
    <row r="20" spans="1:30">
      <c r="A20" t="s">
        <v>30</v>
      </c>
      <c r="B20">
        <v>5.0579242000000003E-2</v>
      </c>
      <c r="C20">
        <v>-1.397800671907</v>
      </c>
      <c r="D20">
        <v>0.123750367172747</v>
      </c>
      <c r="E20">
        <v>1.6403206334178</v>
      </c>
      <c r="F20">
        <v>0.51845478920476795</v>
      </c>
      <c r="G20">
        <v>-0.107134972843966</v>
      </c>
      <c r="H20">
        <v>-1.85216446807471</v>
      </c>
      <c r="I20">
        <v>0.59737782869201805</v>
      </c>
      <c r="J20">
        <v>1.6119935646365899</v>
      </c>
      <c r="K20">
        <v>-2.7204636793747499</v>
      </c>
      <c r="L20">
        <v>9.7390920325032895E-2</v>
      </c>
      <c r="M20" t="s">
        <v>30</v>
      </c>
      <c r="N20">
        <v>0.92841974407181205</v>
      </c>
      <c r="O20">
        <v>0.89656437234397801</v>
      </c>
      <c r="P20">
        <v>0.97222462848519897</v>
      </c>
      <c r="Q20">
        <v>2.0601057136925699E-2</v>
      </c>
      <c r="R20">
        <v>0.30950839887179998</v>
      </c>
      <c r="S20">
        <v>0.96448667449291203</v>
      </c>
      <c r="T20">
        <v>0.16459741241678599</v>
      </c>
      <c r="U20">
        <v>0.98217051859647697</v>
      </c>
      <c r="V20">
        <v>0.39331237664214502</v>
      </c>
      <c r="W20">
        <v>3.2492938072789197E-2</v>
      </c>
      <c r="X20">
        <v>0.95644533770114704</v>
      </c>
      <c r="Y20">
        <v>0.44057433800000001</v>
      </c>
      <c r="Z20" s="1">
        <v>1.1000000000000001E-48</v>
      </c>
      <c r="AA20" t="s">
        <v>90</v>
      </c>
      <c r="AB20" t="s">
        <v>91</v>
      </c>
      <c r="AC20" t="s">
        <v>92</v>
      </c>
      <c r="AD20" t="s">
        <v>93</v>
      </c>
    </row>
    <row r="21" spans="1:30">
      <c r="A21">
        <v>0.25188929500000001</v>
      </c>
      <c r="B21">
        <v>-0.32780321400000001</v>
      </c>
      <c r="C21">
        <v>-0.174026976768374</v>
      </c>
      <c r="D21">
        <v>-2.9370073825045798E-3</v>
      </c>
      <c r="E21">
        <v>7.1317451226455804E-3</v>
      </c>
      <c r="F21">
        <v>-0.26866515433189497</v>
      </c>
      <c r="G21">
        <v>-9.3505950862780907E-2</v>
      </c>
      <c r="H21">
        <v>0.89705353840994195</v>
      </c>
      <c r="I21">
        <v>-1.1371975460205099</v>
      </c>
      <c r="J21">
        <v>-1.9815226665967201</v>
      </c>
      <c r="K21">
        <v>-2.3033395721554699</v>
      </c>
      <c r="L21">
        <v>-1.6472633645547901</v>
      </c>
      <c r="M21">
        <v>0.83308262180023696</v>
      </c>
      <c r="N21">
        <v>0.698883911427303</v>
      </c>
      <c r="O21">
        <v>0.99454462870782501</v>
      </c>
      <c r="P21">
        <v>0.977051203366194</v>
      </c>
      <c r="Q21">
        <v>0.97634533788195099</v>
      </c>
      <c r="R21">
        <v>0.74156079599682401</v>
      </c>
      <c r="S21">
        <v>0.96664395031125805</v>
      </c>
      <c r="T21">
        <v>0.86379648814686205</v>
      </c>
      <c r="U21">
        <v>0.90159718587306004</v>
      </c>
      <c r="V21">
        <v>6.7913477855664803E-2</v>
      </c>
      <c r="W21">
        <v>0.116126461854286</v>
      </c>
      <c r="X21">
        <v>0.44822139293185298</v>
      </c>
      <c r="Y21">
        <v>-1.2713673400000001</v>
      </c>
      <c r="Z21" s="1">
        <v>1.22E-95</v>
      </c>
      <c r="AA21" t="s">
        <v>94</v>
      </c>
      <c r="AB21" t="s">
        <v>95</v>
      </c>
      <c r="AC21" t="s">
        <v>96</v>
      </c>
      <c r="AD21" t="s">
        <v>97</v>
      </c>
    </row>
    <row r="22" spans="1:30">
      <c r="A22">
        <v>-0.71341743199999996</v>
      </c>
      <c r="B22">
        <v>-0.40855175100000002</v>
      </c>
      <c r="C22">
        <v>-3.1564774165332203E-2</v>
      </c>
      <c r="D22">
        <v>9.7709957212245499E-2</v>
      </c>
      <c r="E22">
        <v>0.32313769082985599</v>
      </c>
      <c r="F22">
        <v>0.180279579483479</v>
      </c>
      <c r="G22">
        <v>-0.138298237475251</v>
      </c>
      <c r="H22">
        <v>-0.148443771454671</v>
      </c>
      <c r="I22">
        <v>-1.2795938357944101</v>
      </c>
      <c r="J22">
        <v>-1.3857339746909101</v>
      </c>
      <c r="K22">
        <v>-2.3780080512013901</v>
      </c>
      <c r="L22">
        <v>-2.1122912859439098</v>
      </c>
      <c r="M22">
        <v>0.112655319654553</v>
      </c>
      <c r="N22">
        <v>0.57312712622963002</v>
      </c>
      <c r="O22">
        <v>0.99553989686578304</v>
      </c>
      <c r="P22">
        <v>0.97434801455504405</v>
      </c>
      <c r="Q22">
        <v>0.95584180687172804</v>
      </c>
      <c r="R22">
        <v>0.87305170425012302</v>
      </c>
      <c r="S22">
        <v>0.95863963521749895</v>
      </c>
      <c r="T22">
        <v>0.96125412156962697</v>
      </c>
      <c r="U22">
        <v>0.85827858162949999</v>
      </c>
      <c r="V22">
        <v>0.40020742270615001</v>
      </c>
      <c r="W22">
        <v>9.6178766574242097E-2</v>
      </c>
      <c r="X22">
        <v>0.16890227066976099</v>
      </c>
      <c r="Y22" t="s">
        <v>30</v>
      </c>
      <c r="Z22" t="s">
        <v>30</v>
      </c>
      <c r="AA22" t="s">
        <v>98</v>
      </c>
      <c r="AB22" t="s">
        <v>99</v>
      </c>
      <c r="AC22" t="s">
        <v>100</v>
      </c>
      <c r="AD22" t="s">
        <v>101</v>
      </c>
    </row>
    <row r="23" spans="1:30">
      <c r="A23" t="s">
        <v>30</v>
      </c>
      <c r="B23">
        <v>-0.57278093299999999</v>
      </c>
      <c r="C23">
        <v>5.1954341467617099E-2</v>
      </c>
      <c r="D23">
        <v>0.225946652512649</v>
      </c>
      <c r="E23">
        <v>-1.62844483914419E-2</v>
      </c>
      <c r="F23">
        <v>0.108705183826292</v>
      </c>
      <c r="G23">
        <v>0.141766007675766</v>
      </c>
      <c r="H23">
        <v>0.79752815381567999</v>
      </c>
      <c r="I23">
        <v>-2.8670834168425401</v>
      </c>
      <c r="J23">
        <v>-1.2562244089161201</v>
      </c>
      <c r="K23">
        <v>-3.5564274402598302</v>
      </c>
      <c r="L23">
        <v>0.39899620871548303</v>
      </c>
      <c r="M23" t="s">
        <v>30</v>
      </c>
      <c r="N23">
        <v>0.27494618509073299</v>
      </c>
      <c r="O23">
        <v>0.99598579452705005</v>
      </c>
      <c r="P23">
        <v>0.96032012948713896</v>
      </c>
      <c r="Q23">
        <v>0.97515178364129496</v>
      </c>
      <c r="R23">
        <v>0.90913640447182897</v>
      </c>
      <c r="S23">
        <v>0.95219200612476695</v>
      </c>
      <c r="T23">
        <v>0.89170162779282602</v>
      </c>
      <c r="U23">
        <v>2.4058813777070601E-2</v>
      </c>
      <c r="V23">
        <v>0.53609899526109195</v>
      </c>
      <c r="W23">
        <v>1.72974466528341E-3</v>
      </c>
      <c r="X23">
        <v>0.93439653961713198</v>
      </c>
      <c r="Y23">
        <v>-3.1342929009999998</v>
      </c>
      <c r="Z23" s="1">
        <v>3.0499999999999998E-50</v>
      </c>
      <c r="AA23" t="s">
        <v>102</v>
      </c>
      <c r="AB23" t="s">
        <v>103</v>
      </c>
      <c r="AC23" t="s">
        <v>51</v>
      </c>
      <c r="AD23" t="s">
        <v>104</v>
      </c>
    </row>
    <row r="24" spans="1:30">
      <c r="A24">
        <v>0.13015743299999999</v>
      </c>
      <c r="B24">
        <v>0.23121962800000001</v>
      </c>
      <c r="C24">
        <v>-1.2496563876878799</v>
      </c>
      <c r="D24">
        <v>-0.55439233255853904</v>
      </c>
      <c r="E24">
        <v>-7.9311785806247301E-2</v>
      </c>
      <c r="F24">
        <v>0.58054750314418202</v>
      </c>
      <c r="G24">
        <v>-0.38873630445639101</v>
      </c>
      <c r="H24">
        <v>-0.50815483650939097</v>
      </c>
      <c r="I24">
        <v>-2.5932015195422</v>
      </c>
      <c r="J24">
        <v>-6.2279429188102101E-2</v>
      </c>
      <c r="K24">
        <v>-3.7942731119802899</v>
      </c>
      <c r="L24">
        <v>-0.22341894625268199</v>
      </c>
      <c r="M24">
        <v>0.89750659956615197</v>
      </c>
      <c r="N24">
        <v>0.88192109545465702</v>
      </c>
      <c r="O24">
        <v>0.934791277213742</v>
      </c>
      <c r="P24">
        <v>0.73835449186332902</v>
      </c>
      <c r="Q24">
        <v>0.97133085111235296</v>
      </c>
      <c r="R24">
        <v>0.20503724438555801</v>
      </c>
      <c r="S24">
        <v>0.78860225629306702</v>
      </c>
      <c r="T24">
        <v>0.92722627485932096</v>
      </c>
      <c r="U24">
        <v>7.1815376286999896E-2</v>
      </c>
      <c r="V24">
        <v>0.96973988595559901</v>
      </c>
      <c r="W24">
        <v>8.0588347646844095E-4</v>
      </c>
      <c r="X24">
        <v>0.95466577333073799</v>
      </c>
      <c r="Y24">
        <v>-0.29728883699999997</v>
      </c>
      <c r="Z24">
        <v>0.15544817699999999</v>
      </c>
      <c r="AA24" t="s">
        <v>105</v>
      </c>
      <c r="AB24" t="s">
        <v>106</v>
      </c>
      <c r="AC24" t="s">
        <v>30</v>
      </c>
      <c r="AD24" t="s">
        <v>107</v>
      </c>
    </row>
    <row r="25" spans="1:30">
      <c r="A25">
        <v>-0.45297878200000002</v>
      </c>
      <c r="B25">
        <v>-0.15531867199999999</v>
      </c>
      <c r="C25">
        <v>-0.91000787141495998</v>
      </c>
      <c r="D25">
        <v>0.210160239199354</v>
      </c>
      <c r="E25">
        <v>-0.104528319793811</v>
      </c>
      <c r="F25">
        <v>0.67636355801894998</v>
      </c>
      <c r="G25">
        <v>0.51120659281662195</v>
      </c>
      <c r="H25">
        <v>-1.4031905248605701</v>
      </c>
      <c r="I25">
        <v>-1.3937534891053001</v>
      </c>
      <c r="J25">
        <v>0.14428907864842699</v>
      </c>
      <c r="K25">
        <v>-2.3336635271711001</v>
      </c>
      <c r="L25">
        <v>-2.18598456696557</v>
      </c>
      <c r="M25">
        <v>0.54831078059397098</v>
      </c>
      <c r="N25">
        <v>0.85706589432299396</v>
      </c>
      <c r="O25">
        <v>0.97519463825383201</v>
      </c>
      <c r="P25">
        <v>0.96262278725944705</v>
      </c>
      <c r="Q25">
        <v>0.96950919785516199</v>
      </c>
      <c r="R25">
        <v>9.7547409446160596E-2</v>
      </c>
      <c r="S25">
        <v>0.43902206401166399</v>
      </c>
      <c r="T25">
        <v>0.453831041616929</v>
      </c>
      <c r="U25">
        <v>0.809449972590495</v>
      </c>
      <c r="V25">
        <v>0.97510278095742597</v>
      </c>
      <c r="W25">
        <v>0.10790847234877</v>
      </c>
      <c r="X25">
        <v>0.14079460495561399</v>
      </c>
      <c r="Y25" t="s">
        <v>30</v>
      </c>
      <c r="Z25" t="s">
        <v>30</v>
      </c>
      <c r="AA25" t="s">
        <v>108</v>
      </c>
      <c r="AB25" t="s">
        <v>109</v>
      </c>
      <c r="AC25" t="s">
        <v>110</v>
      </c>
      <c r="AD25" t="s">
        <v>111</v>
      </c>
    </row>
    <row r="26" spans="1:30">
      <c r="A26">
        <v>0.28752345800000001</v>
      </c>
      <c r="B26">
        <v>1.3121766290000001</v>
      </c>
      <c r="C26">
        <v>2.4706524022726302</v>
      </c>
      <c r="D26">
        <v>0.44862611519248802</v>
      </c>
      <c r="E26">
        <v>-0.87311599064295098</v>
      </c>
      <c r="F26">
        <v>-0.48192046880210898</v>
      </c>
      <c r="G26">
        <v>-1.3730929706707E-2</v>
      </c>
      <c r="H26">
        <v>0.727216385736146</v>
      </c>
      <c r="I26">
        <v>-0.48700511736702401</v>
      </c>
      <c r="J26">
        <v>-1.98293239538976</v>
      </c>
      <c r="K26">
        <v>2.3978881393123399E-2</v>
      </c>
      <c r="L26">
        <v>-2.9695810552747899</v>
      </c>
      <c r="M26">
        <v>0.80442127836602695</v>
      </c>
      <c r="N26">
        <v>5.6882439154516196E-4</v>
      </c>
      <c r="O26">
        <v>0.46103400239321501</v>
      </c>
      <c r="P26">
        <v>0.890350955748061</v>
      </c>
      <c r="Q26">
        <v>0.51448532756763199</v>
      </c>
      <c r="R26">
        <v>0.30155872648878701</v>
      </c>
      <c r="S26">
        <v>0.97575729217183305</v>
      </c>
      <c r="T26">
        <v>0.90730126722625704</v>
      </c>
      <c r="U26">
        <v>0.976352078475479</v>
      </c>
      <c r="V26">
        <v>6.7623024165112899E-2</v>
      </c>
      <c r="W26">
        <v>0.96543584380996805</v>
      </c>
      <c r="X26">
        <v>1.17275349592186E-2</v>
      </c>
      <c r="Y26" t="s">
        <v>30</v>
      </c>
      <c r="Z26" t="s">
        <v>30</v>
      </c>
      <c r="AA26" t="s">
        <v>112</v>
      </c>
      <c r="AB26" t="s">
        <v>113</v>
      </c>
      <c r="AC26" t="s">
        <v>114</v>
      </c>
      <c r="AD26" t="s">
        <v>115</v>
      </c>
    </row>
    <row r="27" spans="1:30">
      <c r="A27">
        <v>-0.45783126400000002</v>
      </c>
      <c r="B27">
        <v>-0.82082241199999995</v>
      </c>
      <c r="C27">
        <v>-0.64565195813405296</v>
      </c>
      <c r="D27">
        <v>0.34055475010741898</v>
      </c>
      <c r="E27">
        <v>1.1561091886963399</v>
      </c>
      <c r="F27">
        <v>0.43961466431156998</v>
      </c>
      <c r="G27">
        <v>1.1033900869715201</v>
      </c>
      <c r="H27">
        <v>1.5045911847590001</v>
      </c>
      <c r="I27">
        <v>-3.13143974582797E-2</v>
      </c>
      <c r="J27">
        <v>-1.2508777058796301</v>
      </c>
      <c r="K27">
        <v>-2.9173302142701201</v>
      </c>
      <c r="L27">
        <v>-2.04351594611841</v>
      </c>
      <c r="M27">
        <v>0.53904109595177496</v>
      </c>
      <c r="N27">
        <v>4.3874602792765602E-2</v>
      </c>
      <c r="O27">
        <v>0.986896336195632</v>
      </c>
      <c r="P27">
        <v>0.93557328406360796</v>
      </c>
      <c r="Q27">
        <v>0.29858052906253502</v>
      </c>
      <c r="R27">
        <v>0.47411801740944598</v>
      </c>
      <c r="S27">
        <v>1.0170865319262E-4</v>
      </c>
      <c r="T27">
        <v>0.45566129004626799</v>
      </c>
      <c r="U27">
        <v>0.98817261170280102</v>
      </c>
      <c r="V27">
        <v>0.54152557804179602</v>
      </c>
      <c r="W27">
        <v>1.6595642160807701E-2</v>
      </c>
      <c r="X27">
        <v>0.19852247887330501</v>
      </c>
      <c r="Y27">
        <v>-0.71062286500000005</v>
      </c>
      <c r="Z27" s="1">
        <v>3.3099999999999999E-14</v>
      </c>
      <c r="AA27" t="s">
        <v>116</v>
      </c>
      <c r="AB27" t="s">
        <v>117</v>
      </c>
      <c r="AC27" t="s">
        <v>118</v>
      </c>
      <c r="AD27" t="s">
        <v>119</v>
      </c>
    </row>
    <row r="28" spans="1:30">
      <c r="A28">
        <v>0.58359925300000004</v>
      </c>
      <c r="B28">
        <v>-0.54494735000000005</v>
      </c>
      <c r="C28">
        <v>-1.26800255744388</v>
      </c>
      <c r="D28">
        <v>-0.66531922052236303</v>
      </c>
      <c r="E28">
        <v>0.63798015735795</v>
      </c>
      <c r="F28">
        <v>-0.60981746265034098</v>
      </c>
      <c r="G28">
        <v>0.210832748338703</v>
      </c>
      <c r="H28">
        <v>1.73260456623974</v>
      </c>
      <c r="I28">
        <v>-2.3767995288292401</v>
      </c>
      <c r="J28">
        <v>-2.3333140276878201</v>
      </c>
      <c r="K28">
        <v>-2.82731457889391</v>
      </c>
      <c r="L28">
        <v>-1.5162140167557201</v>
      </c>
      <c r="M28">
        <v>0.323116010637861</v>
      </c>
      <c r="N28">
        <v>0.31371944099572202</v>
      </c>
      <c r="O28">
        <v>0.93102421140367997</v>
      </c>
      <c r="P28">
        <v>0.54966121368080201</v>
      </c>
      <c r="Q28">
        <v>0.86252295905388499</v>
      </c>
      <c r="R28">
        <v>0.11930087269543101</v>
      </c>
      <c r="S28">
        <v>0.92818251248863404</v>
      </c>
      <c r="T28">
        <v>0.27791283549664803</v>
      </c>
      <c r="U28">
        <v>0.15432856825131699</v>
      </c>
      <c r="V28">
        <v>1.70734905133904E-2</v>
      </c>
      <c r="W28">
        <v>2.29624346132693E-2</v>
      </c>
      <c r="X28">
        <v>0.55492603440433097</v>
      </c>
      <c r="Y28">
        <v>-0.95764272800000005</v>
      </c>
      <c r="Z28" s="1">
        <v>9.88E-55</v>
      </c>
      <c r="AA28" t="s">
        <v>120</v>
      </c>
      <c r="AB28" t="s">
        <v>121</v>
      </c>
      <c r="AC28" t="s">
        <v>51</v>
      </c>
      <c r="AD28" t="s">
        <v>122</v>
      </c>
    </row>
    <row r="29" spans="1:30">
      <c r="A29">
        <v>-0.105541969</v>
      </c>
      <c r="B29">
        <v>-0.28815945100000001</v>
      </c>
      <c r="C29">
        <v>-0.91025153732876696</v>
      </c>
      <c r="D29">
        <v>-0.22780159370526801</v>
      </c>
      <c r="E29">
        <v>-4.3332980795330697E-2</v>
      </c>
      <c r="F29">
        <v>-1.4814027248668499E-2</v>
      </c>
      <c r="G29">
        <v>4.2580748536273902E-2</v>
      </c>
      <c r="H29">
        <v>0.95715394196053405</v>
      </c>
      <c r="I29">
        <v>-1.6170385694871201</v>
      </c>
      <c r="J29">
        <v>-2.05542269192944</v>
      </c>
      <c r="K29">
        <v>-2.0675606883131499</v>
      </c>
      <c r="L29">
        <v>-1.62340725111491</v>
      </c>
      <c r="M29">
        <v>0.89971773098657204</v>
      </c>
      <c r="N29">
        <v>0.74767066253511005</v>
      </c>
      <c r="O29">
        <v>0.97517883963555796</v>
      </c>
      <c r="P29">
        <v>0.94997463531999604</v>
      </c>
      <c r="Q29">
        <v>0.973628799829792</v>
      </c>
      <c r="R29">
        <v>0.92653613697007098</v>
      </c>
      <c r="S29">
        <v>0.97031918111084503</v>
      </c>
      <c r="T29">
        <v>0.84292190226635599</v>
      </c>
      <c r="U29">
        <v>0.66676700846521597</v>
      </c>
      <c r="V29">
        <v>5.43688910612765E-2</v>
      </c>
      <c r="W29">
        <v>0.19697604461559201</v>
      </c>
      <c r="X29">
        <v>0.46809227708801199</v>
      </c>
      <c r="Y29">
        <v>-2.9844308549999998</v>
      </c>
      <c r="Z29" s="1">
        <v>5.7700000000000003E-59</v>
      </c>
      <c r="AA29" t="s">
        <v>123</v>
      </c>
      <c r="AB29" t="s">
        <v>124</v>
      </c>
      <c r="AC29" t="s">
        <v>51</v>
      </c>
      <c r="AD29" t="s">
        <v>125</v>
      </c>
    </row>
    <row r="30" spans="1:30">
      <c r="A30">
        <v>-0.49243002499999999</v>
      </c>
      <c r="B30">
        <v>-0.44101341799999999</v>
      </c>
      <c r="C30">
        <v>-0.81837717953787603</v>
      </c>
      <c r="D30">
        <v>-0.54497393245547299</v>
      </c>
      <c r="E30">
        <v>1.01282507683777</v>
      </c>
      <c r="F30">
        <v>-7.3805098316228196E-2</v>
      </c>
      <c r="G30">
        <v>0.15526123297123101</v>
      </c>
      <c r="H30">
        <v>1.3990141669902201</v>
      </c>
      <c r="I30">
        <v>-3.2678704808955898</v>
      </c>
      <c r="J30">
        <v>-1.73921637430854</v>
      </c>
      <c r="K30">
        <v>-3.38238702537735</v>
      </c>
      <c r="L30">
        <v>-0.93560981520734299</v>
      </c>
      <c r="M30">
        <v>0.47057233001141402</v>
      </c>
      <c r="N30">
        <v>0.51384215626799801</v>
      </c>
      <c r="O30">
        <v>0.98035375421108395</v>
      </c>
      <c r="P30">
        <v>0.75129889612725997</v>
      </c>
      <c r="Q30">
        <v>0.44997874695128198</v>
      </c>
      <c r="R30">
        <v>0.90681341436885998</v>
      </c>
      <c r="S30">
        <v>0.94848024812876097</v>
      </c>
      <c r="T30">
        <v>0.55661912617524101</v>
      </c>
      <c r="U30">
        <v>5.3336748159844103E-3</v>
      </c>
      <c r="V30">
        <v>0.16767711014362999</v>
      </c>
      <c r="W30">
        <v>3.1543639960077601E-3</v>
      </c>
      <c r="X30">
        <v>0.85736755208590298</v>
      </c>
      <c r="Y30">
        <v>-1.5085608429999999</v>
      </c>
      <c r="Z30" s="1">
        <v>6.5799999999999999E-22</v>
      </c>
      <c r="AA30" t="s">
        <v>126</v>
      </c>
      <c r="AB30" t="s">
        <v>127</v>
      </c>
      <c r="AC30" t="s">
        <v>30</v>
      </c>
      <c r="AD30" t="s">
        <v>128</v>
      </c>
    </row>
    <row r="31" spans="1:30">
      <c r="A31">
        <v>-0.15600535800000001</v>
      </c>
      <c r="B31">
        <v>8.5698270000000003E-3</v>
      </c>
      <c r="C31">
        <v>-0.20124088035694901</v>
      </c>
      <c r="D31">
        <v>-0.58133564228516099</v>
      </c>
      <c r="E31">
        <v>0.27370352232429201</v>
      </c>
      <c r="F31">
        <v>-0.110794017750457</v>
      </c>
      <c r="G31">
        <v>2.0084267089544E-2</v>
      </c>
      <c r="H31">
        <v>2.0857884598811101</v>
      </c>
      <c r="I31">
        <v>-1.5053965407532901</v>
      </c>
      <c r="J31">
        <v>0.275745347755112</v>
      </c>
      <c r="K31">
        <v>-2.42274652002805</v>
      </c>
      <c r="L31">
        <v>4.7166579403587101E-2</v>
      </c>
      <c r="M31">
        <v>0.87891113678476596</v>
      </c>
      <c r="N31">
        <v>0.91943176930610304</v>
      </c>
      <c r="O31">
        <v>0.99431237630023295</v>
      </c>
      <c r="P31">
        <v>0.69806688769761704</v>
      </c>
      <c r="Q31">
        <v>0.96180137748334904</v>
      </c>
      <c r="R31">
        <v>0.88971226176360196</v>
      </c>
      <c r="S31">
        <v>0.97288521080621004</v>
      </c>
      <c r="T31">
        <v>0.116490296825059</v>
      </c>
      <c r="U31">
        <v>0.74647061539650805</v>
      </c>
      <c r="V31">
        <v>0.97002659985699102</v>
      </c>
      <c r="W31">
        <v>8.4883047488176294E-2</v>
      </c>
      <c r="X31">
        <v>0.958914814108489</v>
      </c>
      <c r="Y31">
        <v>0.19879375099999999</v>
      </c>
      <c r="Z31" s="1">
        <v>2.1100000000000001E-5</v>
      </c>
      <c r="AA31" t="s">
        <v>129</v>
      </c>
      <c r="AB31" t="s">
        <v>130</v>
      </c>
      <c r="AC31" t="s">
        <v>131</v>
      </c>
      <c r="AD31" t="s">
        <v>132</v>
      </c>
    </row>
    <row r="32" spans="1:30">
      <c r="A32">
        <v>6.1490963000000003E-2</v>
      </c>
      <c r="B32">
        <v>0.22823674399999999</v>
      </c>
      <c r="C32">
        <v>0.26420651621801899</v>
      </c>
      <c r="D32">
        <v>0.46111691019276402</v>
      </c>
      <c r="E32">
        <v>0.118025598195748</v>
      </c>
      <c r="F32">
        <v>0.75141996109693598</v>
      </c>
      <c r="G32">
        <v>1.8242208996112299</v>
      </c>
      <c r="H32">
        <v>-2.0871472464496699</v>
      </c>
      <c r="I32">
        <v>-1.076050831246</v>
      </c>
      <c r="J32">
        <v>8.6099378701591803E-2</v>
      </c>
      <c r="K32">
        <v>-2.2565739532502298</v>
      </c>
      <c r="L32">
        <v>-1.8931026268418001</v>
      </c>
      <c r="M32">
        <v>0.91857498584660602</v>
      </c>
      <c r="N32">
        <v>0.88321836097308803</v>
      </c>
      <c r="O32">
        <v>0.99555195010477904</v>
      </c>
      <c r="P32">
        <v>0.88295271387381202</v>
      </c>
      <c r="Q32">
        <v>0.97420212505719395</v>
      </c>
      <c r="R32">
        <v>4.3526529902016997E-2</v>
      </c>
      <c r="S32" s="1">
        <v>1.5179421028324599E-13</v>
      </c>
      <c r="T32">
        <v>8.0508682604943302E-2</v>
      </c>
      <c r="U32">
        <v>0.91554884178682505</v>
      </c>
      <c r="V32">
        <v>0.97544517851611501</v>
      </c>
      <c r="W32">
        <v>0.12896051195723399</v>
      </c>
      <c r="X32">
        <v>0.281988700251115</v>
      </c>
      <c r="Y32">
        <v>-1.6947822219999999</v>
      </c>
      <c r="Z32" s="1">
        <v>1.6999999999999999E-20</v>
      </c>
      <c r="AA32" t="s">
        <v>133</v>
      </c>
      <c r="AB32" t="s">
        <v>134</v>
      </c>
      <c r="AC32" t="s">
        <v>135</v>
      </c>
      <c r="AD32" t="s">
        <v>136</v>
      </c>
    </row>
    <row r="33" spans="1:30">
      <c r="A33">
        <v>-0.60067468899999998</v>
      </c>
      <c r="B33">
        <v>0.70161238400000003</v>
      </c>
      <c r="C33">
        <v>5.6793022745088399E-2</v>
      </c>
      <c r="D33">
        <v>7.3358623542519694E-2</v>
      </c>
      <c r="E33">
        <v>-0.65381108687085299</v>
      </c>
      <c r="F33">
        <v>-0.20190919555681</v>
      </c>
      <c r="G33">
        <v>2.1910956121764</v>
      </c>
      <c r="H33">
        <v>-2.2805066354442598</v>
      </c>
      <c r="I33">
        <v>-2.2381086744137901</v>
      </c>
      <c r="J33">
        <v>0.60444040406953403</v>
      </c>
      <c r="K33">
        <v>-2.7403112186671201</v>
      </c>
      <c r="L33">
        <v>-2.32751948388576</v>
      </c>
      <c r="M33">
        <v>0.25598228958781399</v>
      </c>
      <c r="N33">
        <v>0.270290269681559</v>
      </c>
      <c r="O33">
        <v>0.99600909706553997</v>
      </c>
      <c r="P33">
        <v>0.97608910445961805</v>
      </c>
      <c r="Q33">
        <v>0.79186587608016901</v>
      </c>
      <c r="R33">
        <v>0.82329683553730704</v>
      </c>
      <c r="S33" s="1">
        <v>1.5179421028324599E-13</v>
      </c>
      <c r="T33">
        <v>4.2588078787695903E-2</v>
      </c>
      <c r="U33">
        <v>0.21553366697635801</v>
      </c>
      <c r="V33">
        <v>0.94592175697909198</v>
      </c>
      <c r="W33">
        <v>3.0515238181296901E-2</v>
      </c>
      <c r="X33">
        <v>9.5857714193497201E-2</v>
      </c>
      <c r="Y33">
        <v>-0.85602615199999998</v>
      </c>
      <c r="Z33" s="1">
        <v>5.4799999999999997E-56</v>
      </c>
      <c r="AA33" t="s">
        <v>137</v>
      </c>
      <c r="AB33" t="s">
        <v>138</v>
      </c>
      <c r="AC33" t="s">
        <v>110</v>
      </c>
      <c r="AD33" t="s">
        <v>139</v>
      </c>
    </row>
    <row r="34" spans="1:30">
      <c r="A34">
        <v>-0.303827389</v>
      </c>
      <c r="B34">
        <v>5.0036691000000001E-2</v>
      </c>
      <c r="C34">
        <v>-1.28363470358527</v>
      </c>
      <c r="D34">
        <v>0.27291205566975002</v>
      </c>
      <c r="E34">
        <v>-0.30816484877743</v>
      </c>
      <c r="F34">
        <v>-3.7292130745520097E-2</v>
      </c>
      <c r="G34">
        <v>0.195820961635508</v>
      </c>
      <c r="H34">
        <v>-1.5394610360265999</v>
      </c>
      <c r="I34">
        <v>-2.1465048235516799</v>
      </c>
      <c r="J34">
        <v>2.0036244679851101</v>
      </c>
      <c r="K34">
        <v>-1.94838035368771</v>
      </c>
      <c r="L34">
        <v>2.1927348637611801</v>
      </c>
      <c r="M34">
        <v>0.77063998289079305</v>
      </c>
      <c r="N34">
        <v>0.92831577713439695</v>
      </c>
      <c r="O34">
        <v>0.92762504810042301</v>
      </c>
      <c r="P34">
        <v>0.95211492000409803</v>
      </c>
      <c r="Q34">
        <v>0.94494560129183103</v>
      </c>
      <c r="R34">
        <v>0.91993394077037804</v>
      </c>
      <c r="S34">
        <v>0.93459199926334002</v>
      </c>
      <c r="T34">
        <v>0.34197260762480203</v>
      </c>
      <c r="U34">
        <v>0.25678954425020201</v>
      </c>
      <c r="V34">
        <v>0.14699529691607399</v>
      </c>
      <c r="W34">
        <v>0.27263229633636699</v>
      </c>
      <c r="X34">
        <v>0.106102346099596</v>
      </c>
      <c r="Y34">
        <v>0.47968631900000003</v>
      </c>
      <c r="Z34">
        <v>1.2162043000000001E-2</v>
      </c>
      <c r="AA34" t="s">
        <v>140</v>
      </c>
      <c r="AB34" t="s">
        <v>141</v>
      </c>
      <c r="AC34" t="s">
        <v>30</v>
      </c>
      <c r="AD34" t="s">
        <v>142</v>
      </c>
    </row>
    <row r="35" spans="1:30">
      <c r="A35">
        <v>0.38405635700000001</v>
      </c>
      <c r="B35">
        <v>0.55205169399999998</v>
      </c>
      <c r="C35" t="s">
        <v>30</v>
      </c>
      <c r="D35" t="s">
        <v>30</v>
      </c>
      <c r="E35" t="s">
        <v>30</v>
      </c>
      <c r="F35" t="s">
        <v>30</v>
      </c>
      <c r="G35" t="s">
        <v>30</v>
      </c>
      <c r="H35">
        <v>-1.09081194883898</v>
      </c>
      <c r="I35">
        <v>-1.10866220357395</v>
      </c>
      <c r="J35">
        <v>0.35796284899953101</v>
      </c>
      <c r="K35">
        <v>-2.3614601155941002</v>
      </c>
      <c r="L35">
        <v>-2.2903153687974598</v>
      </c>
      <c r="M35">
        <v>0.69445466269381795</v>
      </c>
      <c r="N35">
        <v>0.54055330597809703</v>
      </c>
      <c r="O35" t="s">
        <v>30</v>
      </c>
      <c r="P35" t="s">
        <v>30</v>
      </c>
      <c r="Q35" t="s">
        <v>30</v>
      </c>
      <c r="R35" t="s">
        <v>30</v>
      </c>
      <c r="S35" t="s">
        <v>30</v>
      </c>
      <c r="T35">
        <v>0.72114889894404399</v>
      </c>
      <c r="U35">
        <v>0.90840597215086305</v>
      </c>
      <c r="V35">
        <v>0.965847214250525</v>
      </c>
      <c r="W35">
        <v>0.100506931716508</v>
      </c>
      <c r="X35">
        <v>0.104955129555517</v>
      </c>
      <c r="Y35">
        <v>-0.76550667800000005</v>
      </c>
      <c r="Z35" s="1">
        <v>1.01E-13</v>
      </c>
      <c r="AA35" t="s">
        <v>143</v>
      </c>
      <c r="AB35" t="s">
        <v>144</v>
      </c>
      <c r="AC35" t="s">
        <v>145</v>
      </c>
      <c r="AD35" t="s">
        <v>146</v>
      </c>
    </row>
    <row r="36" spans="1:30">
      <c r="A36">
        <v>-0.27395672799999998</v>
      </c>
      <c r="B36">
        <v>7.8155555000000002E-2</v>
      </c>
      <c r="C36">
        <v>-1.0371839898326101</v>
      </c>
      <c r="D36">
        <v>-0.28997248897102101</v>
      </c>
      <c r="E36">
        <v>0.82282167617193902</v>
      </c>
      <c r="F36">
        <v>-0.20810471259527899</v>
      </c>
      <c r="G36">
        <v>-0.13072838673686199</v>
      </c>
      <c r="H36">
        <v>2.2139969397575099</v>
      </c>
      <c r="I36">
        <v>0.21448641461169499</v>
      </c>
      <c r="J36">
        <v>2.5024725620599302</v>
      </c>
      <c r="K36">
        <v>-0.84477244830560105</v>
      </c>
      <c r="L36">
        <v>1.3284089969777</v>
      </c>
      <c r="M36">
        <v>0.7999812832366</v>
      </c>
      <c r="N36">
        <v>0.92777530516454798</v>
      </c>
      <c r="O36">
        <v>0.96501093396175297</v>
      </c>
      <c r="P36">
        <v>0.93408352772246095</v>
      </c>
      <c r="Q36">
        <v>0.70558682054951305</v>
      </c>
      <c r="R36">
        <v>0.81710563062569097</v>
      </c>
      <c r="S36">
        <v>0.96018950289788996</v>
      </c>
      <c r="T36">
        <v>7.5467255573293396E-2</v>
      </c>
      <c r="U36">
        <v>0.98941452808285302</v>
      </c>
      <c r="V36">
        <v>2.1288080878587801E-2</v>
      </c>
      <c r="W36">
        <v>0.88379877501876603</v>
      </c>
      <c r="X36">
        <v>0.62568683255216295</v>
      </c>
      <c r="Y36">
        <v>0.57267584599999999</v>
      </c>
      <c r="Z36" s="1">
        <v>1.21E-9</v>
      </c>
      <c r="AA36" t="s">
        <v>147</v>
      </c>
      <c r="AB36" t="s">
        <v>148</v>
      </c>
      <c r="AC36" t="s">
        <v>51</v>
      </c>
      <c r="AD36" t="s">
        <v>149</v>
      </c>
    </row>
    <row r="37" spans="1:30">
      <c r="A37">
        <v>-0.444191314</v>
      </c>
      <c r="B37">
        <v>-0.542567354</v>
      </c>
      <c r="C37">
        <v>0.151980182184243</v>
      </c>
      <c r="D37">
        <v>0.72046247641196004</v>
      </c>
      <c r="E37">
        <v>0.576991708301684</v>
      </c>
      <c r="F37">
        <v>0.39884562158307102</v>
      </c>
      <c r="G37">
        <v>-0.109031061956852</v>
      </c>
      <c r="H37">
        <v>2.0171795301812101</v>
      </c>
      <c r="I37">
        <v>-2.0641831311402701</v>
      </c>
      <c r="J37">
        <v>-1.67409567224886</v>
      </c>
      <c r="K37">
        <v>-1.84380020453349</v>
      </c>
      <c r="L37">
        <v>-7.01091703263437E-2</v>
      </c>
      <c r="M37">
        <v>0.56483818983997702</v>
      </c>
      <c r="N37">
        <v>0.31760999269283702</v>
      </c>
      <c r="O37">
        <v>0.996129676502715</v>
      </c>
      <c r="P37">
        <v>0.550351561724017</v>
      </c>
      <c r="Q37">
        <v>0.89233864948646702</v>
      </c>
      <c r="R37">
        <v>0.57193258721011797</v>
      </c>
      <c r="S37">
        <v>0.96416881992206505</v>
      </c>
      <c r="T37">
        <v>0.14192917465261701</v>
      </c>
      <c r="U37">
        <v>0.29945551097347201</v>
      </c>
      <c r="V37">
        <v>0.197395274341853</v>
      </c>
      <c r="W37">
        <v>0.34852205025261801</v>
      </c>
      <c r="X37">
        <v>0.96194784116201704</v>
      </c>
      <c r="Y37">
        <v>-2.809230136</v>
      </c>
      <c r="Z37" s="1">
        <v>2.0299999999999999E-90</v>
      </c>
      <c r="AA37" s="1" t="s">
        <v>150</v>
      </c>
      <c r="AB37" t="s">
        <v>151</v>
      </c>
      <c r="AC37" t="s">
        <v>152</v>
      </c>
      <c r="AD37" t="s">
        <v>153</v>
      </c>
    </row>
    <row r="38" spans="1:30">
      <c r="A38">
        <v>0.83788663699999999</v>
      </c>
      <c r="B38">
        <v>1.148478433</v>
      </c>
      <c r="C38">
        <v>8.2122185152544006E-2</v>
      </c>
      <c r="D38">
        <v>0.98532610486913597</v>
      </c>
      <c r="E38">
        <v>1.8976244421256901E-2</v>
      </c>
      <c r="F38">
        <v>0.41266334875898297</v>
      </c>
      <c r="G38">
        <v>1.8741023572614599</v>
      </c>
      <c r="H38">
        <v>-2.21306247913529</v>
      </c>
      <c r="I38">
        <v>-1.3471778379591299</v>
      </c>
      <c r="J38">
        <v>8.0810614102917497E-2</v>
      </c>
      <c r="K38">
        <v>-2.2127525347495198</v>
      </c>
      <c r="L38">
        <v>-1.9378470796188101</v>
      </c>
      <c r="M38">
        <v>4.3608974778537098E-2</v>
      </c>
      <c r="N38">
        <v>5.0189181978937403E-3</v>
      </c>
      <c r="O38">
        <v>0.99612697957327101</v>
      </c>
      <c r="P38">
        <v>0.17222382233382799</v>
      </c>
      <c r="Q38">
        <v>0.976908732930586</v>
      </c>
      <c r="R38">
        <v>0.53981959366410603</v>
      </c>
      <c r="S38" s="1">
        <v>1.5179421028324599E-13</v>
      </c>
      <c r="T38">
        <v>5.36339899996413E-2</v>
      </c>
      <c r="U38">
        <v>0.83111892145389299</v>
      </c>
      <c r="V38">
        <v>0.97527672465861703</v>
      </c>
      <c r="W38">
        <v>0.14099088434434201</v>
      </c>
      <c r="X38">
        <v>0.25593475403389399</v>
      </c>
      <c r="Y38">
        <v>-0.30001582700000001</v>
      </c>
      <c r="Z38" s="1">
        <v>3.0699999999999998E-23</v>
      </c>
      <c r="AA38" t="s">
        <v>154</v>
      </c>
      <c r="AB38" t="s">
        <v>155</v>
      </c>
      <c r="AC38" t="s">
        <v>156</v>
      </c>
      <c r="AD38" t="s">
        <v>157</v>
      </c>
    </row>
    <row r="39" spans="1:30">
      <c r="A39">
        <v>0.70962132899999997</v>
      </c>
      <c r="B39">
        <v>-0.14699822300000001</v>
      </c>
      <c r="C39">
        <v>-0.95518619335866195</v>
      </c>
      <c r="D39">
        <v>-0.111954747916702</v>
      </c>
      <c r="E39">
        <v>0.84198774764315398</v>
      </c>
      <c r="F39">
        <v>-1.6686287050191598E-2</v>
      </c>
      <c r="G39">
        <v>-9.8244672412947806E-2</v>
      </c>
      <c r="H39">
        <v>1.3095101814248999</v>
      </c>
      <c r="I39">
        <v>-0.88097444145382497</v>
      </c>
      <c r="J39">
        <v>-2.1091688621933899</v>
      </c>
      <c r="K39">
        <v>-2.1386767663778499</v>
      </c>
      <c r="L39">
        <v>-0.87266059597322299</v>
      </c>
      <c r="M39">
        <v>0.13285595378717199</v>
      </c>
      <c r="N39">
        <v>0.861718634042142</v>
      </c>
      <c r="O39">
        <v>0.97204497398409395</v>
      </c>
      <c r="P39">
        <v>0.96792651414318398</v>
      </c>
      <c r="Q39">
        <v>0.68219440774517803</v>
      </c>
      <c r="R39">
        <v>0.92602356647129103</v>
      </c>
      <c r="S39">
        <v>0.96591851007658003</v>
      </c>
      <c r="T39">
        <v>0.63511246879863004</v>
      </c>
      <c r="U39">
        <v>0.94696989514938501</v>
      </c>
      <c r="V39">
        <v>4.4958887883267198E-2</v>
      </c>
      <c r="W39">
        <v>0.16084316881696001</v>
      </c>
      <c r="X39">
        <v>0.873608245500889</v>
      </c>
      <c r="Y39">
        <v>-1.4969035340000001</v>
      </c>
      <c r="Z39" s="1">
        <v>5.5399999999999995E-54</v>
      </c>
      <c r="AA39" t="s">
        <v>158</v>
      </c>
      <c r="AB39" t="s">
        <v>159</v>
      </c>
      <c r="AC39" t="s">
        <v>160</v>
      </c>
      <c r="AD39" t="s">
        <v>161</v>
      </c>
    </row>
    <row r="40" spans="1:30">
      <c r="A40">
        <v>-0.149709123</v>
      </c>
      <c r="B40">
        <v>0.69153623600000003</v>
      </c>
      <c r="C40">
        <v>-0.46953909564441398</v>
      </c>
      <c r="D40">
        <v>-0.44743199481316998</v>
      </c>
      <c r="E40">
        <v>-0.195346987274164</v>
      </c>
      <c r="F40">
        <v>0.18363169506047999</v>
      </c>
      <c r="G40">
        <v>0.21330817604623301</v>
      </c>
      <c r="H40">
        <v>0.86655738506181701</v>
      </c>
      <c r="I40">
        <v>-1.85210280967179</v>
      </c>
      <c r="J40">
        <v>-1.7202177533446601</v>
      </c>
      <c r="K40">
        <v>-2.84364943431645</v>
      </c>
      <c r="L40">
        <v>-1.16460909866024</v>
      </c>
      <c r="M40">
        <v>0.88183978603014701</v>
      </c>
      <c r="N40">
        <v>0.28392996188316</v>
      </c>
      <c r="O40">
        <v>0.99091328142573698</v>
      </c>
      <c r="P40">
        <v>0.85371985232320502</v>
      </c>
      <c r="Q40">
        <v>0.96112350696524895</v>
      </c>
      <c r="R40">
        <v>0.87088451054367899</v>
      </c>
      <c r="S40">
        <v>0.92704808543030404</v>
      </c>
      <c r="T40">
        <v>0.87316444309266605</v>
      </c>
      <c r="U40">
        <v>0.45390794530827899</v>
      </c>
      <c r="V40">
        <v>0.17645643246863399</v>
      </c>
      <c r="W40">
        <v>2.1718900613536801E-2</v>
      </c>
      <c r="X40">
        <v>0.774764156359112</v>
      </c>
      <c r="Y40">
        <v>-0.55554008300000002</v>
      </c>
      <c r="Z40" s="1">
        <v>2.9399999999999999E-19</v>
      </c>
      <c r="AA40" t="s">
        <v>162</v>
      </c>
      <c r="AB40" t="s">
        <v>163</v>
      </c>
      <c r="AC40" t="s">
        <v>164</v>
      </c>
      <c r="AD40" t="s">
        <v>165</v>
      </c>
    </row>
    <row r="41" spans="1:30">
      <c r="A41">
        <v>0.32516981700000003</v>
      </c>
      <c r="B41">
        <v>0.18652866500000001</v>
      </c>
      <c r="C41">
        <v>-1.52456724560817</v>
      </c>
      <c r="D41">
        <v>-0.33523958495711298</v>
      </c>
      <c r="E41">
        <v>-0.35273531647079898</v>
      </c>
      <c r="F41">
        <v>-4.8685847192844599E-2</v>
      </c>
      <c r="G41">
        <v>0.42345359926631898</v>
      </c>
      <c r="H41">
        <v>-1.9588296590362</v>
      </c>
      <c r="I41">
        <v>-2.0720290565317101</v>
      </c>
      <c r="J41">
        <v>3.6296070419281299</v>
      </c>
      <c r="K41">
        <v>-1.13045082750176</v>
      </c>
      <c r="L41">
        <v>-1.2518673745845701</v>
      </c>
      <c r="M41">
        <v>0.76763105415423105</v>
      </c>
      <c r="N41">
        <v>0.89934090689826895</v>
      </c>
      <c r="O41">
        <v>0.84528305862196695</v>
      </c>
      <c r="P41">
        <v>0.91818009678227697</v>
      </c>
      <c r="Q41">
        <v>0.93595903380879097</v>
      </c>
      <c r="R41">
        <v>0.91618409270819801</v>
      </c>
      <c r="S41">
        <v>0.676132324472836</v>
      </c>
      <c r="T41">
        <v>0.125114559028707</v>
      </c>
      <c r="U41">
        <v>0.29554319435347498</v>
      </c>
      <c r="V41" s="1">
        <v>8.9383259103370003E-6</v>
      </c>
      <c r="W41">
        <v>0.80280325087025395</v>
      </c>
      <c r="X41">
        <v>0.73137790894577903</v>
      </c>
      <c r="Y41">
        <v>0.33350300399999999</v>
      </c>
      <c r="Z41" s="1">
        <v>2.9400000000000001E-17</v>
      </c>
      <c r="AA41" t="s">
        <v>166</v>
      </c>
      <c r="AB41" t="s">
        <v>167</v>
      </c>
      <c r="AC41" t="s">
        <v>30</v>
      </c>
      <c r="AD41" t="s">
        <v>168</v>
      </c>
    </row>
    <row r="42" spans="1:30">
      <c r="A42">
        <v>-0.21706104000000001</v>
      </c>
      <c r="B42">
        <v>-0.115964805</v>
      </c>
      <c r="C42">
        <v>1.6649179566943899</v>
      </c>
      <c r="D42">
        <v>0.35013191323334403</v>
      </c>
      <c r="E42">
        <v>-0.22391448813654499</v>
      </c>
      <c r="F42">
        <v>-3.2142573187773103E-2</v>
      </c>
      <c r="G42">
        <v>-6.3239052224858497E-2</v>
      </c>
      <c r="H42">
        <v>0.47369555207921699</v>
      </c>
      <c r="I42">
        <v>1.16574882593994</v>
      </c>
      <c r="J42">
        <v>2.0088010639610401</v>
      </c>
      <c r="K42">
        <v>1.07030793155679</v>
      </c>
      <c r="L42">
        <v>2.0481613970378199</v>
      </c>
      <c r="M42">
        <v>0.84444732115728705</v>
      </c>
      <c r="N42">
        <v>0.87735178621867205</v>
      </c>
      <c r="O42">
        <v>0.88537316563629098</v>
      </c>
      <c r="P42">
        <v>0.93264819776337604</v>
      </c>
      <c r="Q42">
        <v>0.957746647515613</v>
      </c>
      <c r="R42">
        <v>0.92153604919965404</v>
      </c>
      <c r="S42">
        <v>0.97072693540379296</v>
      </c>
      <c r="T42">
        <v>0.94414248531011802</v>
      </c>
      <c r="U42">
        <v>0.94595413687347796</v>
      </c>
      <c r="V42">
        <v>0.144616904357175</v>
      </c>
      <c r="W42">
        <v>0.86072634684799598</v>
      </c>
      <c r="X42">
        <v>0.157791805864261</v>
      </c>
      <c r="Y42">
        <v>1.4315586469999999</v>
      </c>
      <c r="Z42" s="1">
        <v>7.85E-49</v>
      </c>
      <c r="AA42" t="s">
        <v>169</v>
      </c>
      <c r="AB42" t="s">
        <v>170</v>
      </c>
      <c r="AC42" t="s">
        <v>30</v>
      </c>
      <c r="AD42" t="s">
        <v>171</v>
      </c>
    </row>
    <row r="43" spans="1:30">
      <c r="A43">
        <v>-9.2245021999999996E-2</v>
      </c>
      <c r="B43">
        <v>-0.118295108</v>
      </c>
      <c r="C43">
        <v>9.8098314551187094E-4</v>
      </c>
      <c r="D43">
        <v>0.35845279986353201</v>
      </c>
      <c r="E43">
        <v>-0.402542491102865</v>
      </c>
      <c r="F43">
        <v>-0.20198037830188501</v>
      </c>
      <c r="G43">
        <v>1.16951656694566</v>
      </c>
      <c r="H43">
        <v>-2.1576592822031699</v>
      </c>
      <c r="I43">
        <v>-0.73375989555177101</v>
      </c>
      <c r="J43">
        <v>2.8463783537617098</v>
      </c>
      <c r="K43">
        <v>-0.580514477035877</v>
      </c>
      <c r="L43">
        <v>-0.50138967109048205</v>
      </c>
      <c r="M43">
        <v>0.90429040574822395</v>
      </c>
      <c r="N43">
        <v>0.87626619537688599</v>
      </c>
      <c r="O43">
        <v>0.99572395225674404</v>
      </c>
      <c r="P43">
        <v>0.929966850486869</v>
      </c>
      <c r="Q43">
        <v>0.92350667414338705</v>
      </c>
      <c r="R43">
        <v>0.82322714733570801</v>
      </c>
      <c r="S43" s="1">
        <v>2.2488658682201198E-5</v>
      </c>
      <c r="T43">
        <v>6.5254400144115196E-2</v>
      </c>
      <c r="U43">
        <v>0.96164203802993498</v>
      </c>
      <c r="V43">
        <v>3.34713035009402E-3</v>
      </c>
      <c r="W43">
        <v>0.92529325042171595</v>
      </c>
      <c r="X43">
        <v>0.933434232902002</v>
      </c>
      <c r="Y43">
        <v>-0.91727889399999996</v>
      </c>
      <c r="Z43" s="1">
        <v>5.07E-18</v>
      </c>
      <c r="AA43" t="s">
        <v>172</v>
      </c>
      <c r="AB43" t="s">
        <v>173</v>
      </c>
      <c r="AC43" t="s">
        <v>174</v>
      </c>
      <c r="AD43" t="s">
        <v>175</v>
      </c>
    </row>
    <row r="44" spans="1:30">
      <c r="A44">
        <v>0.29992138099999999</v>
      </c>
      <c r="B44">
        <v>0.62297458800000005</v>
      </c>
      <c r="C44" t="s">
        <v>30</v>
      </c>
      <c r="D44" t="s">
        <v>30</v>
      </c>
      <c r="E44" t="s">
        <v>30</v>
      </c>
      <c r="F44" t="s">
        <v>30</v>
      </c>
      <c r="G44" t="s">
        <v>30</v>
      </c>
      <c r="H44">
        <v>1.4033176067406099</v>
      </c>
      <c r="I44">
        <v>0.39292414007931598</v>
      </c>
      <c r="J44">
        <v>-2.1230145576402202</v>
      </c>
      <c r="K44">
        <v>-2.6306657549014898</v>
      </c>
      <c r="L44">
        <v>-3.6886279235710702</v>
      </c>
      <c r="M44">
        <v>0.79309286425027004</v>
      </c>
      <c r="N44">
        <v>0.40414132178268503</v>
      </c>
      <c r="O44" t="s">
        <v>30</v>
      </c>
      <c r="P44" t="s">
        <v>30</v>
      </c>
      <c r="Q44" t="s">
        <v>30</v>
      </c>
      <c r="R44" t="s">
        <v>30</v>
      </c>
      <c r="S44" t="s">
        <v>30</v>
      </c>
      <c r="T44">
        <v>0.55263375803279102</v>
      </c>
      <c r="U44">
        <v>0.98679610253092698</v>
      </c>
      <c r="V44">
        <v>4.2700143261816301E-2</v>
      </c>
      <c r="W44">
        <v>4.4165741612131999E-2</v>
      </c>
      <c r="X44">
        <v>4.0401125507586599E-4</v>
      </c>
      <c r="Y44">
        <v>-2.1194833050000002</v>
      </c>
      <c r="Z44" s="1">
        <v>2.6800000000000001E-131</v>
      </c>
      <c r="AA44" s="1" t="s">
        <v>176</v>
      </c>
      <c r="AB44" t="s">
        <v>177</v>
      </c>
      <c r="AC44" t="s">
        <v>178</v>
      </c>
      <c r="AD44" t="s">
        <v>179</v>
      </c>
    </row>
    <row r="45" spans="1:30">
      <c r="A45">
        <v>-0.46785752200000003</v>
      </c>
      <c r="B45">
        <v>1.02184941</v>
      </c>
      <c r="C45" t="s">
        <v>30</v>
      </c>
      <c r="D45" t="s">
        <v>30</v>
      </c>
      <c r="E45" t="s">
        <v>30</v>
      </c>
      <c r="F45" t="s">
        <v>30</v>
      </c>
      <c r="G45" t="s">
        <v>30</v>
      </c>
      <c r="H45">
        <v>-9.7503107557427499E-2</v>
      </c>
      <c r="I45">
        <v>-1.0647180326485</v>
      </c>
      <c r="J45">
        <v>-2.2063017870564301</v>
      </c>
      <c r="K45">
        <v>-2.7397647490466102</v>
      </c>
      <c r="L45">
        <v>-5.2733518807109396</v>
      </c>
      <c r="M45">
        <v>0.51959402139779198</v>
      </c>
      <c r="N45">
        <v>2.0502617338050401E-2</v>
      </c>
      <c r="O45" t="s">
        <v>30</v>
      </c>
      <c r="P45" t="s">
        <v>30</v>
      </c>
      <c r="Q45" t="s">
        <v>30</v>
      </c>
      <c r="R45" t="s">
        <v>30</v>
      </c>
      <c r="S45" t="s">
        <v>30</v>
      </c>
      <c r="T45">
        <v>0.96400334772793494</v>
      </c>
      <c r="U45">
        <v>0.91788182465421997</v>
      </c>
      <c r="V45">
        <v>3.0515596894522198E-2</v>
      </c>
      <c r="W45">
        <v>3.0565753447357701E-2</v>
      </c>
      <c r="X45" s="1">
        <v>1.1586177382649001E-8</v>
      </c>
      <c r="Y45">
        <v>-3.5569987630000002</v>
      </c>
      <c r="Z45" s="1">
        <v>1.59E-68</v>
      </c>
      <c r="AA45" t="s">
        <v>180</v>
      </c>
      <c r="AB45" t="s">
        <v>181</v>
      </c>
      <c r="AC45" t="s">
        <v>182</v>
      </c>
      <c r="AD45" t="s">
        <v>183</v>
      </c>
    </row>
    <row r="46" spans="1:30">
      <c r="A46" t="s">
        <v>30</v>
      </c>
      <c r="B46">
        <v>2.0033352170000001</v>
      </c>
      <c r="C46" t="s">
        <v>30</v>
      </c>
      <c r="D46" t="s">
        <v>30</v>
      </c>
      <c r="E46" t="s">
        <v>30</v>
      </c>
      <c r="F46" t="s">
        <v>30</v>
      </c>
      <c r="G46" t="s">
        <v>30</v>
      </c>
      <c r="H46">
        <v>-1.94325475504186</v>
      </c>
      <c r="I46">
        <v>-2.11360203453799</v>
      </c>
      <c r="J46">
        <v>0.82888558243056598</v>
      </c>
      <c r="K46">
        <v>-2.19030529490818</v>
      </c>
      <c r="L46">
        <v>-1.05242736143664</v>
      </c>
      <c r="M46" t="s">
        <v>30</v>
      </c>
      <c r="N46" s="1">
        <v>1.5008649946815501E-9</v>
      </c>
      <c r="O46" t="s">
        <v>30</v>
      </c>
      <c r="P46" t="s">
        <v>30</v>
      </c>
      <c r="Q46" t="s">
        <v>30</v>
      </c>
      <c r="R46" t="s">
        <v>30</v>
      </c>
      <c r="S46" t="s">
        <v>30</v>
      </c>
      <c r="T46">
        <v>0.130884634841296</v>
      </c>
      <c r="U46">
        <v>0.27419967195934197</v>
      </c>
      <c r="V46">
        <v>0.91043020006266095</v>
      </c>
      <c r="W46">
        <v>0.14709595641711401</v>
      </c>
      <c r="X46">
        <v>0.82035833385743195</v>
      </c>
      <c r="Y46">
        <v>-0.57953041000000005</v>
      </c>
      <c r="Z46" s="1">
        <v>9.1799999999999993E-44</v>
      </c>
      <c r="AA46" s="1" t="s">
        <v>184</v>
      </c>
      <c r="AB46" t="s">
        <v>185</v>
      </c>
      <c r="AC46" t="s">
        <v>186</v>
      </c>
      <c r="AD46" t="s">
        <v>187</v>
      </c>
    </row>
    <row r="47" spans="1:30">
      <c r="A47">
        <v>-0.14541800799999999</v>
      </c>
      <c r="B47">
        <v>0.218928651</v>
      </c>
      <c r="C47">
        <v>-1.97702057456388</v>
      </c>
      <c r="D47">
        <v>-0.63056943316607095</v>
      </c>
      <c r="E47">
        <v>5.99851947974663E-2</v>
      </c>
      <c r="F47">
        <v>-0.32261673940206798</v>
      </c>
      <c r="G47">
        <v>-9.1267656854114407E-2</v>
      </c>
      <c r="H47">
        <v>-7.0510325968573498E-2</v>
      </c>
      <c r="I47">
        <v>-0.53729382980342999</v>
      </c>
      <c r="J47">
        <v>-3.7392555657644898E-2</v>
      </c>
      <c r="K47">
        <v>-2.94597095204796</v>
      </c>
      <c r="L47">
        <v>-2.3653436521438902</v>
      </c>
      <c r="M47">
        <v>0.88377727168220499</v>
      </c>
      <c r="N47">
        <v>0.88713539531789498</v>
      </c>
      <c r="O47">
        <v>0.509761022752107</v>
      </c>
      <c r="P47">
        <v>0.61223322451665296</v>
      </c>
      <c r="Q47">
        <v>0.97716513772896996</v>
      </c>
      <c r="R47">
        <v>0.64773419160922296</v>
      </c>
      <c r="S47">
        <v>0.96697786604213898</v>
      </c>
      <c r="T47">
        <v>0.96532602045196503</v>
      </c>
      <c r="U47">
        <v>0.974063464264736</v>
      </c>
      <c r="V47">
        <v>0.97085511197443497</v>
      </c>
      <c r="W47">
        <v>1.5010707871852399E-2</v>
      </c>
      <c r="X47">
        <v>8.6684937945152404E-2</v>
      </c>
      <c r="Y47" t="s">
        <v>30</v>
      </c>
      <c r="Z47" t="s">
        <v>30</v>
      </c>
      <c r="AA47" t="s">
        <v>188</v>
      </c>
      <c r="AB47" t="s">
        <v>189</v>
      </c>
      <c r="AC47" t="s">
        <v>190</v>
      </c>
      <c r="AD47" t="s">
        <v>191</v>
      </c>
    </row>
    <row r="48" spans="1:30">
      <c r="A48">
        <v>-0.25332708399999998</v>
      </c>
      <c r="B48">
        <v>-0.34041289200000002</v>
      </c>
      <c r="C48">
        <v>-0.51963183341371899</v>
      </c>
      <c r="D48">
        <v>0.310831216654545</v>
      </c>
      <c r="E48">
        <v>0.76276299682480597</v>
      </c>
      <c r="F48">
        <v>-0.12715027222898601</v>
      </c>
      <c r="G48">
        <v>-0.36944893605738499</v>
      </c>
      <c r="H48">
        <v>1.9687290046233299</v>
      </c>
      <c r="I48">
        <v>-3.1794488460235999</v>
      </c>
      <c r="J48">
        <v>-0.88602676093680399</v>
      </c>
      <c r="K48">
        <v>-3.8701249216512101</v>
      </c>
      <c r="L48">
        <v>0.85224905558736996</v>
      </c>
      <c r="M48">
        <v>0.81771114926963895</v>
      </c>
      <c r="N48">
        <v>0.68155983333064996</v>
      </c>
      <c r="O48">
        <v>0.98996435073963396</v>
      </c>
      <c r="P48">
        <v>0.94365789007007705</v>
      </c>
      <c r="Q48">
        <v>0.76968568543775995</v>
      </c>
      <c r="R48">
        <v>0.880641250869308</v>
      </c>
      <c r="S48">
        <v>0.81669718957384696</v>
      </c>
      <c r="T48">
        <v>0.159871135294752</v>
      </c>
      <c r="U48">
        <v>7.5210223524374903E-3</v>
      </c>
      <c r="V48">
        <v>0.81794343616028198</v>
      </c>
      <c r="W48">
        <v>6.5500924654378302E-4</v>
      </c>
      <c r="X48">
        <v>0.85470089486665901</v>
      </c>
      <c r="Y48">
        <v>-3.492006382</v>
      </c>
      <c r="Z48" s="1">
        <v>2.3000000000000002E-92</v>
      </c>
      <c r="AA48" t="s">
        <v>192</v>
      </c>
      <c r="AB48" t="s">
        <v>193</v>
      </c>
      <c r="AC48" t="s">
        <v>194</v>
      </c>
      <c r="AD48" t="s">
        <v>195</v>
      </c>
    </row>
    <row r="49" spans="1:30">
      <c r="A49">
        <v>-0.338251792</v>
      </c>
      <c r="B49" t="s">
        <v>30</v>
      </c>
      <c r="C49">
        <v>-0.20780943219166301</v>
      </c>
      <c r="D49">
        <v>-9.2334827534267902E-2</v>
      </c>
      <c r="E49">
        <v>0.205947181473359</v>
      </c>
      <c r="F49">
        <v>-0.33897503359618503</v>
      </c>
      <c r="G49">
        <v>1.4541177978244499</v>
      </c>
      <c r="H49">
        <v>-3.45588571666178</v>
      </c>
      <c r="I49">
        <v>-2.0922099770718998</v>
      </c>
      <c r="J49">
        <v>-0.11894428340999701</v>
      </c>
      <c r="K49">
        <v>-1.50856624544164</v>
      </c>
      <c r="L49">
        <v>-3.11717417362456</v>
      </c>
      <c r="M49">
        <v>0.73087090898766804</v>
      </c>
      <c r="N49" t="s">
        <v>30</v>
      </c>
      <c r="O49">
        <v>0.99425394863634897</v>
      </c>
      <c r="P49">
        <v>0.96997981789117604</v>
      </c>
      <c r="Q49">
        <v>0.96818048076316598</v>
      </c>
      <c r="R49">
        <v>0.614093933154365</v>
      </c>
      <c r="S49" s="1">
        <v>1.6022757703982499E-8</v>
      </c>
      <c r="T49" s="1">
        <v>7.8793742094585397E-5</v>
      </c>
      <c r="U49">
        <v>0.285303573817763</v>
      </c>
      <c r="V49">
        <v>0.96691188360066105</v>
      </c>
      <c r="W49">
        <v>0.60192255836873998</v>
      </c>
      <c r="X49">
        <v>6.7549141593278598E-3</v>
      </c>
      <c r="Y49">
        <v>0.82757672800000004</v>
      </c>
      <c r="Z49" s="1">
        <v>2.8499999999999999E-9</v>
      </c>
      <c r="AA49" t="s">
        <v>196</v>
      </c>
      <c r="AB49" t="s">
        <v>197</v>
      </c>
      <c r="AC49" t="s">
        <v>55</v>
      </c>
      <c r="AD49" t="s">
        <v>198</v>
      </c>
    </row>
    <row r="50" spans="1:30">
      <c r="A50">
        <v>0.133048834</v>
      </c>
      <c r="B50" t="s">
        <v>30</v>
      </c>
      <c r="C50">
        <v>-0.84244222544263703</v>
      </c>
      <c r="D50">
        <v>9.0446007852015994E-2</v>
      </c>
      <c r="E50">
        <v>1.06084479554716</v>
      </c>
      <c r="F50">
        <v>0.54083894778522201</v>
      </c>
      <c r="G50">
        <v>-0.69077620130608597</v>
      </c>
      <c r="H50">
        <v>0.85286299604623195</v>
      </c>
      <c r="I50">
        <v>-0.54063270827351495</v>
      </c>
      <c r="J50">
        <v>-2.8643967159732999</v>
      </c>
      <c r="K50">
        <v>-2.69271856809788</v>
      </c>
      <c r="L50">
        <v>-2.4282986773877502</v>
      </c>
      <c r="M50">
        <v>0.89643054312158099</v>
      </c>
      <c r="N50" t="s">
        <v>30</v>
      </c>
      <c r="O50">
        <v>0.97913843443997794</v>
      </c>
      <c r="P50">
        <v>0.97489054917525397</v>
      </c>
      <c r="Q50">
        <v>0.400378742207535</v>
      </c>
      <c r="R50">
        <v>0.26892407953979203</v>
      </c>
      <c r="S50">
        <v>0.12621700660033999</v>
      </c>
      <c r="T50">
        <v>0.87712508073931394</v>
      </c>
      <c r="U50">
        <v>0.97390094450870901</v>
      </c>
      <c r="V50">
        <v>7.70949615002636E-4</v>
      </c>
      <c r="W50">
        <v>3.5711419287213698E-2</v>
      </c>
      <c r="X50">
        <v>7.2636366418697196E-2</v>
      </c>
      <c r="Y50" t="s">
        <v>30</v>
      </c>
      <c r="Z50" t="s">
        <v>30</v>
      </c>
      <c r="AA50" t="s">
        <v>199</v>
      </c>
      <c r="AB50" t="s">
        <v>200</v>
      </c>
      <c r="AC50" t="s">
        <v>30</v>
      </c>
      <c r="AD50" t="s">
        <v>201</v>
      </c>
    </row>
    <row r="51" spans="1:30">
      <c r="A51">
        <v>0.47160550899999998</v>
      </c>
      <c r="B51">
        <v>-0.31461462699999998</v>
      </c>
      <c r="C51" t="s">
        <v>30</v>
      </c>
      <c r="D51" t="s">
        <v>30</v>
      </c>
      <c r="E51" t="s">
        <v>30</v>
      </c>
      <c r="F51" t="s">
        <v>30</v>
      </c>
      <c r="G51" t="s">
        <v>30</v>
      </c>
      <c r="H51" t="s">
        <v>30</v>
      </c>
      <c r="I51" t="s">
        <v>30</v>
      </c>
      <c r="J51" t="s">
        <v>30</v>
      </c>
      <c r="K51">
        <v>-3.2397358886094199</v>
      </c>
      <c r="L51">
        <v>1.9738781118689701</v>
      </c>
      <c r="M51">
        <v>0.54811413784574103</v>
      </c>
      <c r="N51">
        <v>0.71606205844854698</v>
      </c>
      <c r="O51" t="s">
        <v>30</v>
      </c>
      <c r="P51" t="s">
        <v>30</v>
      </c>
      <c r="Q51" t="s">
        <v>30</v>
      </c>
      <c r="R51" t="s">
        <v>30</v>
      </c>
      <c r="S51" t="s">
        <v>30</v>
      </c>
      <c r="T51" t="s">
        <v>30</v>
      </c>
      <c r="U51" t="s">
        <v>30</v>
      </c>
      <c r="V51" t="s">
        <v>30</v>
      </c>
      <c r="W51">
        <v>5.0957727904471601E-3</v>
      </c>
      <c r="X51">
        <v>0.188411966242435</v>
      </c>
      <c r="Y51">
        <v>-3.6843806E-2</v>
      </c>
      <c r="Z51">
        <v>0.18565662099999999</v>
      </c>
      <c r="AA51" t="s">
        <v>202</v>
      </c>
      <c r="AB51" t="s">
        <v>203</v>
      </c>
      <c r="AC51" t="s">
        <v>51</v>
      </c>
      <c r="AD51" t="s">
        <v>204</v>
      </c>
    </row>
    <row r="52" spans="1:30">
      <c r="A52">
        <v>0.66226252399999996</v>
      </c>
      <c r="B52" t="s">
        <v>30</v>
      </c>
      <c r="C52">
        <v>-1.3524041127984701</v>
      </c>
      <c r="D52">
        <v>-5.7883923028629901E-2</v>
      </c>
      <c r="E52">
        <v>-0.29240681836302701</v>
      </c>
      <c r="F52">
        <v>0.57988357772963495</v>
      </c>
      <c r="G52">
        <v>-2.0254578293970499E-2</v>
      </c>
      <c r="H52">
        <v>-0.47299242385719997</v>
      </c>
      <c r="I52">
        <v>-1.6080891319705899</v>
      </c>
      <c r="J52">
        <v>-1.2779238959888799</v>
      </c>
      <c r="K52">
        <v>-2.38037929952405</v>
      </c>
      <c r="L52">
        <v>-2.1665227656750998</v>
      </c>
      <c r="M52">
        <v>0.18494462012843901</v>
      </c>
      <c r="N52" t="s">
        <v>30</v>
      </c>
      <c r="O52">
        <v>0.91035067812344295</v>
      </c>
      <c r="P52">
        <v>0.97310251524803804</v>
      </c>
      <c r="Q52">
        <v>0.94771588392797801</v>
      </c>
      <c r="R52">
        <v>0.20609415543658</v>
      </c>
      <c r="S52">
        <v>0.97519058866493902</v>
      </c>
      <c r="T52">
        <v>0.93214805584291605</v>
      </c>
      <c r="U52">
        <v>0.67377181641102601</v>
      </c>
      <c r="V52">
        <v>0.513831169866793</v>
      </c>
      <c r="W52">
        <v>9.5564007482221797E-2</v>
      </c>
      <c r="X52">
        <v>0.148112445724077</v>
      </c>
      <c r="Y52">
        <v>-6.7518995999999998E-2</v>
      </c>
      <c r="Z52">
        <v>1.1633157E-2</v>
      </c>
      <c r="AA52" t="s">
        <v>205</v>
      </c>
      <c r="AB52" t="s">
        <v>206</v>
      </c>
      <c r="AC52" t="s">
        <v>207</v>
      </c>
      <c r="AD52" t="s">
        <v>208</v>
      </c>
    </row>
    <row r="53" spans="1:30">
      <c r="A53">
        <v>-0.22123099900000001</v>
      </c>
      <c r="B53" t="s">
        <v>30</v>
      </c>
      <c r="C53">
        <v>0.124797584692558</v>
      </c>
      <c r="D53">
        <v>-4.4646046714014197E-2</v>
      </c>
      <c r="E53">
        <v>-0.56989222331453204</v>
      </c>
      <c r="F53">
        <v>-0.167351286620192</v>
      </c>
      <c r="G53">
        <v>-0.25600263102943699</v>
      </c>
      <c r="H53">
        <v>-0.56569332057895505</v>
      </c>
      <c r="I53">
        <v>-1.9970486271337999</v>
      </c>
      <c r="J53">
        <v>-1.76805513871616</v>
      </c>
      <c r="K53">
        <v>-2.1874171771988302</v>
      </c>
      <c r="L53">
        <v>-2.5292960127192901</v>
      </c>
      <c r="M53">
        <v>0.84163753914331996</v>
      </c>
      <c r="N53" t="s">
        <v>30</v>
      </c>
      <c r="O53">
        <v>0.99624872471499704</v>
      </c>
      <c r="P53">
        <v>0.974159226906959</v>
      </c>
      <c r="Q53">
        <v>0.85296186692493603</v>
      </c>
      <c r="R53">
        <v>0.853460693161468</v>
      </c>
      <c r="S53">
        <v>0.91769397864907498</v>
      </c>
      <c r="T53">
        <v>0.91808758438022497</v>
      </c>
      <c r="U53">
        <v>0.337030459740502</v>
      </c>
      <c r="V53">
        <v>0.15431355150998299</v>
      </c>
      <c r="W53">
        <v>0.147876927043749</v>
      </c>
      <c r="X53">
        <v>5.5751811686334099E-2</v>
      </c>
      <c r="Y53">
        <v>-0.32851686000000002</v>
      </c>
      <c r="Z53" s="1">
        <v>7.4599999999999997E-6</v>
      </c>
      <c r="AA53" t="s">
        <v>209</v>
      </c>
      <c r="AB53" t="s">
        <v>210</v>
      </c>
      <c r="AC53" t="s">
        <v>211</v>
      </c>
      <c r="AD53" t="s">
        <v>212</v>
      </c>
    </row>
    <row r="54" spans="1:30">
      <c r="A54">
        <v>6.5975708999999993E-2</v>
      </c>
      <c r="B54" t="s">
        <v>30</v>
      </c>
      <c r="C54">
        <v>-0.184293795851321</v>
      </c>
      <c r="D54">
        <v>-0.203086231345699</v>
      </c>
      <c r="E54">
        <v>0.107243817094703</v>
      </c>
      <c r="F54">
        <v>-0.17194772953831</v>
      </c>
      <c r="G54">
        <v>-7.2002753157645899E-2</v>
      </c>
      <c r="H54">
        <v>-1.92237513991967</v>
      </c>
      <c r="I54">
        <v>-0.498891761602968</v>
      </c>
      <c r="J54">
        <v>0.72571934303741203</v>
      </c>
      <c r="K54">
        <v>3.7229873579969201E-2</v>
      </c>
      <c r="L54">
        <v>-2.55045707016727</v>
      </c>
      <c r="M54">
        <v>0.91742977876823695</v>
      </c>
      <c r="N54" t="s">
        <v>30</v>
      </c>
      <c r="O54">
        <v>0.994458825706383</v>
      </c>
      <c r="P54">
        <v>0.95484996466965499</v>
      </c>
      <c r="Q54">
        <v>0.97480483224020498</v>
      </c>
      <c r="R54">
        <v>0.84984600670153299</v>
      </c>
      <c r="S54">
        <v>0.96963586413826697</v>
      </c>
      <c r="T54">
        <v>0.13866316453400701</v>
      </c>
      <c r="U54">
        <v>0.97583702318222099</v>
      </c>
      <c r="V54">
        <v>0.929648138980119</v>
      </c>
      <c r="W54">
        <v>0.96588309639274395</v>
      </c>
      <c r="X54">
        <v>5.2512086608291299E-2</v>
      </c>
      <c r="Y54">
        <v>-3.295644078</v>
      </c>
      <c r="Z54" s="1">
        <v>2.6900000000000002E-88</v>
      </c>
      <c r="AA54" t="s">
        <v>213</v>
      </c>
      <c r="AB54" t="s">
        <v>214</v>
      </c>
      <c r="AC54" t="s">
        <v>215</v>
      </c>
      <c r="AD54" t="s">
        <v>216</v>
      </c>
    </row>
    <row r="55" spans="1:30">
      <c r="A55">
        <v>-0.36553677600000001</v>
      </c>
      <c r="B55" t="s">
        <v>30</v>
      </c>
      <c r="C55">
        <v>-0.86755006383515698</v>
      </c>
      <c r="D55">
        <v>-0.14281828651588799</v>
      </c>
      <c r="E55">
        <v>0.25806012449628601</v>
      </c>
      <c r="F55">
        <v>0.18897225112260699</v>
      </c>
      <c r="G55">
        <v>0.66876127811310904</v>
      </c>
      <c r="H55">
        <v>-1.9313845112005501</v>
      </c>
      <c r="I55">
        <v>-0.93254828126702105</v>
      </c>
      <c r="J55">
        <v>-0.40771976767032198</v>
      </c>
      <c r="K55">
        <v>-0.95607867837392002</v>
      </c>
      <c r="L55">
        <v>-2.05543737916783</v>
      </c>
      <c r="M55">
        <v>0.69444946420315401</v>
      </c>
      <c r="N55" t="s">
        <v>30</v>
      </c>
      <c r="O55">
        <v>0.97776964746569595</v>
      </c>
      <c r="P55">
        <v>0.96421795445391401</v>
      </c>
      <c r="Q55">
        <v>0.96343937171918703</v>
      </c>
      <c r="R55">
        <v>0.867326369188685</v>
      </c>
      <c r="S55">
        <v>0.12394413322459601</v>
      </c>
      <c r="T55">
        <v>0.13528921444188899</v>
      </c>
      <c r="U55">
        <v>0.94025154590616999</v>
      </c>
      <c r="V55">
        <v>0.94325963331734097</v>
      </c>
      <c r="W55">
        <v>0.85787134088522998</v>
      </c>
      <c r="X55">
        <v>0.193336202229697</v>
      </c>
      <c r="Y55">
        <v>-0.647417715</v>
      </c>
      <c r="Z55" s="1">
        <v>7.3400000000000002E-23</v>
      </c>
      <c r="AA55" t="s">
        <v>217</v>
      </c>
      <c r="AB55" t="s">
        <v>218</v>
      </c>
      <c r="AC55" t="s">
        <v>219</v>
      </c>
      <c r="AD55" t="s">
        <v>220</v>
      </c>
    </row>
    <row r="56" spans="1:30">
      <c r="A56">
        <v>-3.1570086999999997E-2</v>
      </c>
      <c r="B56" t="s">
        <v>30</v>
      </c>
      <c r="C56">
        <v>-0.48572183690598397</v>
      </c>
      <c r="D56">
        <v>2.1393085257871602E-2</v>
      </c>
      <c r="E56">
        <v>-0.103226223988388</v>
      </c>
      <c r="F56">
        <v>0.29675830606196701</v>
      </c>
      <c r="G56">
        <v>1.5390467351016599</v>
      </c>
      <c r="H56">
        <v>-2.4631726941596401</v>
      </c>
      <c r="I56">
        <v>-2.8602888383396898</v>
      </c>
      <c r="J56">
        <v>0.12992546417836701</v>
      </c>
      <c r="K56">
        <v>-2.4625568014141699</v>
      </c>
      <c r="L56">
        <v>-3.7764935214763402</v>
      </c>
      <c r="M56">
        <v>0.92136155692091204</v>
      </c>
      <c r="N56" t="s">
        <v>30</v>
      </c>
      <c r="O56">
        <v>0.99062085744300898</v>
      </c>
      <c r="P56">
        <v>0.97847409826825205</v>
      </c>
      <c r="Q56">
        <v>0.96960791612194797</v>
      </c>
      <c r="R56">
        <v>0.75977312242436501</v>
      </c>
      <c r="S56" s="1">
        <v>1.4847497688505199E-9</v>
      </c>
      <c r="T56">
        <v>2.01436684012496E-2</v>
      </c>
      <c r="U56">
        <v>2.44405764478791E-2</v>
      </c>
      <c r="V56">
        <v>0.97556128482066096</v>
      </c>
      <c r="W56">
        <v>7.5651701671050398E-2</v>
      </c>
      <c r="X56">
        <v>2.6189823242375298E-4</v>
      </c>
      <c r="Y56">
        <v>-7.7177391999999997E-2</v>
      </c>
      <c r="Z56">
        <v>5.2667210999999998E-2</v>
      </c>
      <c r="AA56" t="s">
        <v>221</v>
      </c>
      <c r="AB56" t="s">
        <v>222</v>
      </c>
      <c r="AC56" t="s">
        <v>135</v>
      </c>
      <c r="AD56" t="s">
        <v>223</v>
      </c>
    </row>
    <row r="57" spans="1:30">
      <c r="A57">
        <v>-0.14131458699999999</v>
      </c>
      <c r="B57" t="s">
        <v>30</v>
      </c>
      <c r="C57" t="s">
        <v>30</v>
      </c>
      <c r="D57" t="s">
        <v>30</v>
      </c>
      <c r="E57" t="s">
        <v>30</v>
      </c>
      <c r="F57" t="s">
        <v>30</v>
      </c>
      <c r="G57" t="s">
        <v>30</v>
      </c>
      <c r="H57">
        <v>0.325710621539818</v>
      </c>
      <c r="I57">
        <v>-1.2640505789852801</v>
      </c>
      <c r="J57" t="s">
        <v>30</v>
      </c>
      <c r="K57">
        <v>-3.83488652950312</v>
      </c>
      <c r="L57">
        <v>-2.2179461105465701</v>
      </c>
      <c r="M57">
        <v>0.88558687098906397</v>
      </c>
      <c r="N57" t="s">
        <v>30</v>
      </c>
      <c r="O57" t="s">
        <v>30</v>
      </c>
      <c r="P57" t="s">
        <v>30</v>
      </c>
      <c r="Q57" t="s">
        <v>30</v>
      </c>
      <c r="R57" t="s">
        <v>30</v>
      </c>
      <c r="S57" t="s">
        <v>30</v>
      </c>
      <c r="T57">
        <v>0.95660006640944595</v>
      </c>
      <c r="U57">
        <v>0.86386629066971399</v>
      </c>
      <c r="V57" t="s">
        <v>30</v>
      </c>
      <c r="W57">
        <v>7.2645192895662899E-4</v>
      </c>
      <c r="X57">
        <v>0.12898861204324799</v>
      </c>
      <c r="Y57">
        <v>-0.138901092</v>
      </c>
      <c r="Z57">
        <v>0.18173125600000001</v>
      </c>
      <c r="AA57" t="s">
        <v>224</v>
      </c>
      <c r="AB57" t="s">
        <v>225</v>
      </c>
      <c r="AC57" t="s">
        <v>226</v>
      </c>
      <c r="AD57" t="s">
        <v>227</v>
      </c>
    </row>
    <row r="58" spans="1:30">
      <c r="A58">
        <v>0.111798101</v>
      </c>
      <c r="B58" t="s">
        <v>30</v>
      </c>
      <c r="C58" t="s">
        <v>30</v>
      </c>
      <c r="D58" t="s">
        <v>30</v>
      </c>
      <c r="E58" t="s">
        <v>30</v>
      </c>
      <c r="F58" t="s">
        <v>30</v>
      </c>
      <c r="G58" t="s">
        <v>30</v>
      </c>
      <c r="H58">
        <v>-1.06364494343377</v>
      </c>
      <c r="I58">
        <v>-0.77438243458971801</v>
      </c>
      <c r="J58">
        <v>-0.66063203848249497</v>
      </c>
      <c r="K58">
        <v>-3.4328220565768999</v>
      </c>
      <c r="L58">
        <v>-2.9547498266725798</v>
      </c>
      <c r="M58">
        <v>0.903948240805034</v>
      </c>
      <c r="N58" t="s">
        <v>30</v>
      </c>
      <c r="O58" t="s">
        <v>30</v>
      </c>
      <c r="P58" t="s">
        <v>30</v>
      </c>
      <c r="Q58" t="s">
        <v>30</v>
      </c>
      <c r="R58" t="s">
        <v>30</v>
      </c>
      <c r="S58" t="s">
        <v>30</v>
      </c>
      <c r="T58">
        <v>0.738767952454495</v>
      </c>
      <c r="U58">
        <v>0.95816240844540201</v>
      </c>
      <c r="V58">
        <v>0.89840723550909496</v>
      </c>
      <c r="W58">
        <v>2.6113932054221099E-3</v>
      </c>
      <c r="X58">
        <v>1.2364941566551499E-2</v>
      </c>
      <c r="Y58">
        <v>-1.049545392</v>
      </c>
      <c r="Z58" s="1">
        <v>5.8699999999999997E-67</v>
      </c>
      <c r="AA58" s="1" t="s">
        <v>228</v>
      </c>
      <c r="AB58" t="s">
        <v>229</v>
      </c>
      <c r="AC58" t="s">
        <v>230</v>
      </c>
      <c r="AD58" t="s">
        <v>231</v>
      </c>
    </row>
    <row r="59" spans="1:30">
      <c r="A59">
        <v>1.5949407369999999</v>
      </c>
      <c r="B59" t="s">
        <v>30</v>
      </c>
      <c r="C59">
        <v>-0.211151601910711</v>
      </c>
      <c r="D59">
        <v>-0.75300461667753504</v>
      </c>
      <c r="E59" t="s">
        <v>30</v>
      </c>
      <c r="F59">
        <v>3.01911370192798E-2</v>
      </c>
      <c r="G59">
        <v>0.144168422371907</v>
      </c>
      <c r="H59">
        <v>-2.2141233459063998</v>
      </c>
      <c r="I59">
        <v>-0.44637945877386198</v>
      </c>
      <c r="J59">
        <v>-0.45454850714032302</v>
      </c>
      <c r="K59">
        <v>1.9518762709644501E-2</v>
      </c>
      <c r="L59">
        <v>-2.7935444518135002</v>
      </c>
      <c r="M59" s="1">
        <v>6.6011738360625896E-7</v>
      </c>
      <c r="N59" t="s">
        <v>30</v>
      </c>
      <c r="O59">
        <v>0.99422385370937305</v>
      </c>
      <c r="P59">
        <v>0.41502501186063301</v>
      </c>
      <c r="Q59" t="s">
        <v>30</v>
      </c>
      <c r="R59">
        <v>0.93288173373447103</v>
      </c>
      <c r="S59">
        <v>0.95155973070354105</v>
      </c>
      <c r="T59">
        <v>5.3457053082878798E-2</v>
      </c>
      <c r="U59">
        <v>0.97800126219981098</v>
      </c>
      <c r="V59">
        <v>0.93725871698694996</v>
      </c>
      <c r="W59">
        <v>0.96528272912794799</v>
      </c>
      <c r="X59">
        <v>2.3600812479675E-2</v>
      </c>
      <c r="Y59">
        <v>0.44883899599999999</v>
      </c>
      <c r="Z59" s="1">
        <v>8.45E-23</v>
      </c>
      <c r="AA59" t="s">
        <v>232</v>
      </c>
      <c r="AB59" t="s">
        <v>233</v>
      </c>
      <c r="AC59" t="s">
        <v>234</v>
      </c>
      <c r="AD59" t="s">
        <v>235</v>
      </c>
    </row>
    <row r="60" spans="1:30">
      <c r="A60">
        <v>-0.244903431</v>
      </c>
      <c r="B60" t="s">
        <v>30</v>
      </c>
      <c r="C60" t="s">
        <v>30</v>
      </c>
      <c r="D60" t="s">
        <v>30</v>
      </c>
      <c r="E60" t="s">
        <v>30</v>
      </c>
      <c r="F60" t="s">
        <v>30</v>
      </c>
      <c r="G60" t="s">
        <v>30</v>
      </c>
      <c r="H60">
        <v>0.70961482416499799</v>
      </c>
      <c r="I60">
        <v>-2.45780728725394</v>
      </c>
      <c r="J60">
        <v>-1.62476121574531</v>
      </c>
      <c r="K60">
        <v>-3.5846043391727802</v>
      </c>
      <c r="L60">
        <v>-1.7675849136549</v>
      </c>
      <c r="M60">
        <v>0.82440261418877003</v>
      </c>
      <c r="N60" t="s">
        <v>30</v>
      </c>
      <c r="O60" t="s">
        <v>30</v>
      </c>
      <c r="P60" t="s">
        <v>30</v>
      </c>
      <c r="Q60" t="s">
        <v>30</v>
      </c>
      <c r="R60" t="s">
        <v>30</v>
      </c>
      <c r="S60" t="s">
        <v>30</v>
      </c>
      <c r="T60">
        <v>0.910757536478494</v>
      </c>
      <c r="U60">
        <v>0.119925938786311</v>
      </c>
      <c r="V60">
        <v>0.22165988582086801</v>
      </c>
      <c r="W60">
        <v>1.6239418053939599E-3</v>
      </c>
      <c r="X60">
        <v>0.35426777672475801</v>
      </c>
      <c r="Y60">
        <v>-1.363416491</v>
      </c>
      <c r="Z60" s="1">
        <v>1.0199999999999999E-58</v>
      </c>
      <c r="AA60" t="s">
        <v>236</v>
      </c>
      <c r="AB60" t="s">
        <v>237</v>
      </c>
      <c r="AC60" t="s">
        <v>51</v>
      </c>
      <c r="AD60" t="s">
        <v>238</v>
      </c>
    </row>
    <row r="61" spans="1:30">
      <c r="A61">
        <v>0.69551751699999997</v>
      </c>
      <c r="B61" t="s">
        <v>30</v>
      </c>
      <c r="C61">
        <v>-0.78664722841814505</v>
      </c>
      <c r="D61">
        <v>0.11656582838523701</v>
      </c>
      <c r="E61" t="s">
        <v>30</v>
      </c>
      <c r="F61">
        <v>0.39521368287565301</v>
      </c>
      <c r="G61">
        <v>0.18319618279924799</v>
      </c>
      <c r="H61">
        <v>-0.94981042962676898</v>
      </c>
      <c r="I61">
        <v>-3.3781771192597398</v>
      </c>
      <c r="J61">
        <v>-1.2511011952665101</v>
      </c>
      <c r="K61">
        <v>-3.8851415657344899</v>
      </c>
      <c r="L61">
        <v>-0.27742595093487699</v>
      </c>
      <c r="M61">
        <v>0.146342015037845</v>
      </c>
      <c r="N61" t="s">
        <v>30</v>
      </c>
      <c r="O61">
        <v>0.98182434584072698</v>
      </c>
      <c r="P61">
        <v>0.97283978435812102</v>
      </c>
      <c r="Q61" t="s">
        <v>30</v>
      </c>
      <c r="R61">
        <v>0.58015311547082304</v>
      </c>
      <c r="S61">
        <v>0.93940913120946601</v>
      </c>
      <c r="T61">
        <v>0.80183900270285402</v>
      </c>
      <c r="U61">
        <v>3.76125129130649E-3</v>
      </c>
      <c r="V61">
        <v>0.54129926657407901</v>
      </c>
      <c r="W61">
        <v>6.3863602181905301E-4</v>
      </c>
      <c r="X61">
        <v>0.95148205584998802</v>
      </c>
      <c r="Y61">
        <v>-0.114167216</v>
      </c>
      <c r="Z61">
        <v>0.45978412099999999</v>
      </c>
      <c r="AA61" t="s">
        <v>239</v>
      </c>
      <c r="AB61" t="s">
        <v>240</v>
      </c>
      <c r="AC61" t="s">
        <v>241</v>
      </c>
      <c r="AD61" t="s">
        <v>242</v>
      </c>
    </row>
    <row r="62" spans="1:30">
      <c r="A62">
        <v>-0.50777266700000001</v>
      </c>
      <c r="B62" t="s">
        <v>30</v>
      </c>
      <c r="C62">
        <v>-1.1477252340720401</v>
      </c>
      <c r="D62">
        <v>-0.131487779808445</v>
      </c>
      <c r="E62" t="s">
        <v>30</v>
      </c>
      <c r="F62">
        <v>0.14643756981997699</v>
      </c>
      <c r="G62">
        <v>-0.223158851887408</v>
      </c>
      <c r="H62">
        <v>1.2662376955031101</v>
      </c>
      <c r="I62">
        <v>-1.04838884985165</v>
      </c>
      <c r="J62">
        <v>-2.1661392822735701</v>
      </c>
      <c r="K62">
        <v>-4.0269555095075296</v>
      </c>
      <c r="L62">
        <v>8.8104151795182203E-2</v>
      </c>
      <c r="M62">
        <v>0.439310034175942</v>
      </c>
      <c r="N62" t="s">
        <v>30</v>
      </c>
      <c r="O62">
        <v>0.95195842291358901</v>
      </c>
      <c r="P62">
        <v>0.965652923975444</v>
      </c>
      <c r="Q62" t="s">
        <v>30</v>
      </c>
      <c r="R62">
        <v>0.89233381020043001</v>
      </c>
      <c r="S62">
        <v>0.93323334586450002</v>
      </c>
      <c r="T62">
        <v>0.66956050487414198</v>
      </c>
      <c r="U62">
        <v>0.921115358882591</v>
      </c>
      <c r="V62">
        <v>3.5990342891639597E-2</v>
      </c>
      <c r="W62">
        <v>4.5309820246385198E-4</v>
      </c>
      <c r="X62">
        <v>0.95692191193285203</v>
      </c>
      <c r="Y62">
        <v>-3.0884763139999998</v>
      </c>
      <c r="Z62" s="1">
        <v>3.5E-66</v>
      </c>
      <c r="AA62" t="s">
        <v>243</v>
      </c>
      <c r="AB62" t="s">
        <v>244</v>
      </c>
      <c r="AC62" t="s">
        <v>51</v>
      </c>
      <c r="AD62" t="s">
        <v>245</v>
      </c>
    </row>
    <row r="63" spans="1:30">
      <c r="A63">
        <v>-2.6298951000000001E-2</v>
      </c>
      <c r="B63" t="s">
        <v>30</v>
      </c>
      <c r="C63" t="s">
        <v>30</v>
      </c>
      <c r="D63" t="s">
        <v>30</v>
      </c>
      <c r="E63" t="s">
        <v>30</v>
      </c>
      <c r="F63" t="s">
        <v>30</v>
      </c>
      <c r="G63" t="s">
        <v>30</v>
      </c>
      <c r="H63">
        <v>-0.97982422816896897</v>
      </c>
      <c r="I63">
        <v>-1.41351907854277</v>
      </c>
      <c r="J63">
        <v>0.24674701071834301</v>
      </c>
      <c r="K63">
        <v>-2.44826530607155</v>
      </c>
      <c r="L63">
        <v>-2.1352495609459998</v>
      </c>
      <c r="M63">
        <v>0.92259254739684005</v>
      </c>
      <c r="N63" t="s">
        <v>30</v>
      </c>
      <c r="O63" t="s">
        <v>30</v>
      </c>
      <c r="P63" t="s">
        <v>30</v>
      </c>
      <c r="Q63" t="s">
        <v>30</v>
      </c>
      <c r="R63" t="s">
        <v>30</v>
      </c>
      <c r="S63" t="s">
        <v>30</v>
      </c>
      <c r="T63">
        <v>0.78683042166497796</v>
      </c>
      <c r="U63">
        <v>0.79946780171852705</v>
      </c>
      <c r="V63">
        <v>0.97129838038789496</v>
      </c>
      <c r="W63">
        <v>7.8902903292520199E-2</v>
      </c>
      <c r="X63">
        <v>0.16000434368757299</v>
      </c>
      <c r="Y63">
        <v>-0.51658875299999996</v>
      </c>
      <c r="Z63" s="1">
        <v>3.7800000000000001E-52</v>
      </c>
      <c r="AA63" t="s">
        <v>246</v>
      </c>
      <c r="AB63" t="s">
        <v>247</v>
      </c>
      <c r="AC63" t="s">
        <v>248</v>
      </c>
      <c r="AD63" t="s">
        <v>249</v>
      </c>
    </row>
    <row r="64" spans="1:30">
      <c r="A64">
        <v>-0.62600036000000003</v>
      </c>
      <c r="B64" t="s">
        <v>30</v>
      </c>
      <c r="C64">
        <v>-0.78630853292579606</v>
      </c>
      <c r="D64">
        <v>-9.7390245292530195E-2</v>
      </c>
      <c r="E64">
        <v>1.0416427211269701</v>
      </c>
      <c r="F64">
        <v>0.14537256555352601</v>
      </c>
      <c r="G64">
        <v>2.8491367182857299E-2</v>
      </c>
      <c r="H64">
        <v>-0.70054452804306799</v>
      </c>
      <c r="I64">
        <v>-1.3456382000375999</v>
      </c>
      <c r="J64">
        <v>-2.74223680876936</v>
      </c>
      <c r="K64">
        <v>-2.2809024322510099</v>
      </c>
      <c r="L64">
        <v>-2.9579000506386399</v>
      </c>
      <c r="M64">
        <v>0.21262677085357101</v>
      </c>
      <c r="N64" t="s">
        <v>30</v>
      </c>
      <c r="O64">
        <v>0.98183928499737205</v>
      </c>
      <c r="P64">
        <v>0.969471349834229</v>
      </c>
      <c r="Q64">
        <v>0.421009298868736</v>
      </c>
      <c r="R64">
        <v>0.89287040891436698</v>
      </c>
      <c r="S64">
        <v>0.97197433481908602</v>
      </c>
      <c r="T64">
        <v>0.890092005558068</v>
      </c>
      <c r="U64">
        <v>0.831792418795542</v>
      </c>
      <c r="V64">
        <v>1.61994179303303E-3</v>
      </c>
      <c r="W64">
        <v>0.12227003391143799</v>
      </c>
      <c r="X64">
        <v>1.22285832576648E-2</v>
      </c>
      <c r="Y64">
        <v>-0.56124134000000003</v>
      </c>
      <c r="Z64" s="1">
        <v>6.11E-24</v>
      </c>
      <c r="AA64" t="s">
        <v>250</v>
      </c>
      <c r="AB64" t="s">
        <v>251</v>
      </c>
      <c r="AC64" t="s">
        <v>252</v>
      </c>
      <c r="AD64" t="s">
        <v>253</v>
      </c>
    </row>
    <row r="65" spans="1:30">
      <c r="A65">
        <v>0.409989257</v>
      </c>
      <c r="B65" t="s">
        <v>30</v>
      </c>
      <c r="C65">
        <v>-0.79614673401851699</v>
      </c>
      <c r="D65">
        <v>-0.47879151659229202</v>
      </c>
      <c r="E65">
        <v>-0.23165454429603599</v>
      </c>
      <c r="F65">
        <v>-4.9149096190660699E-2</v>
      </c>
      <c r="G65">
        <v>-7.6816414123440396E-2</v>
      </c>
      <c r="H65">
        <v>0.569637780381678</v>
      </c>
      <c r="I65">
        <v>-0.724679841923344</v>
      </c>
      <c r="J65">
        <v>-2.5102832291849801</v>
      </c>
      <c r="K65">
        <v>-1.1031025292018</v>
      </c>
      <c r="L65">
        <v>-2.5228960847966002</v>
      </c>
      <c r="M65">
        <v>0.65567685496794903</v>
      </c>
      <c r="N65" t="s">
        <v>30</v>
      </c>
      <c r="O65">
        <v>0.981398980963468</v>
      </c>
      <c r="P65">
        <v>0.82658852368715596</v>
      </c>
      <c r="Q65">
        <v>0.95675781209202104</v>
      </c>
      <c r="R65">
        <v>0.91602540741403005</v>
      </c>
      <c r="S65">
        <v>0.96900637902528797</v>
      </c>
      <c r="T65">
        <v>0.93305726084196905</v>
      </c>
      <c r="U65">
        <v>0.96236911321054497</v>
      </c>
      <c r="V65">
        <v>6.5034445509576802E-3</v>
      </c>
      <c r="W65">
        <v>0.81279239636344502</v>
      </c>
      <c r="X65">
        <v>5.6736789616751798E-2</v>
      </c>
      <c r="Y65" t="s">
        <v>30</v>
      </c>
      <c r="Z65" t="s">
        <v>30</v>
      </c>
      <c r="AA65" t="s">
        <v>254</v>
      </c>
      <c r="AB65" t="s">
        <v>255</v>
      </c>
      <c r="AC65" t="s">
        <v>30</v>
      </c>
      <c r="AD65" t="s">
        <v>256</v>
      </c>
    </row>
    <row r="66" spans="1:30">
      <c r="A66">
        <v>0.26939763999999999</v>
      </c>
      <c r="B66" t="s">
        <v>30</v>
      </c>
      <c r="C66" t="s">
        <v>30</v>
      </c>
      <c r="D66" t="s">
        <v>30</v>
      </c>
      <c r="E66" t="s">
        <v>30</v>
      </c>
      <c r="F66" t="s">
        <v>30</v>
      </c>
      <c r="G66" t="s">
        <v>30</v>
      </c>
      <c r="H66">
        <v>0.97369389474841705</v>
      </c>
      <c r="I66">
        <v>-2.2085089172304202</v>
      </c>
      <c r="J66">
        <v>-2.1599526151549999</v>
      </c>
      <c r="K66">
        <v>-3.1809444436930998</v>
      </c>
      <c r="L66">
        <v>-2.7547125474882401</v>
      </c>
      <c r="M66">
        <v>0.81969116708395995</v>
      </c>
      <c r="N66" t="s">
        <v>30</v>
      </c>
      <c r="O66" t="s">
        <v>30</v>
      </c>
      <c r="P66" t="s">
        <v>30</v>
      </c>
      <c r="Q66" t="s">
        <v>30</v>
      </c>
      <c r="R66" t="s">
        <v>30</v>
      </c>
      <c r="S66" t="s">
        <v>30</v>
      </c>
      <c r="T66">
        <v>0.83656652434096501</v>
      </c>
      <c r="U66">
        <v>0.22798672487708199</v>
      </c>
      <c r="V66">
        <v>3.6860377529461301E-2</v>
      </c>
      <c r="W66">
        <v>6.4033817164051198E-3</v>
      </c>
      <c r="X66">
        <v>2.69313048273425E-2</v>
      </c>
      <c r="Y66">
        <v>-1.888957902</v>
      </c>
      <c r="Z66" s="1">
        <v>3.71E-152</v>
      </c>
      <c r="AA66" s="1" t="s">
        <v>257</v>
      </c>
      <c r="AB66" t="s">
        <v>258</v>
      </c>
      <c r="AC66" t="s">
        <v>259</v>
      </c>
      <c r="AD66" t="s">
        <v>260</v>
      </c>
    </row>
    <row r="67" spans="1:30">
      <c r="A67">
        <v>-0.29973171700000001</v>
      </c>
      <c r="B67" t="s">
        <v>30</v>
      </c>
      <c r="C67">
        <v>-1.4407756498642399</v>
      </c>
      <c r="D67">
        <v>0.44926610424056601</v>
      </c>
      <c r="E67">
        <v>-0.518170592796935</v>
      </c>
      <c r="F67">
        <v>0.79734367695851205</v>
      </c>
      <c r="G67">
        <v>-0.121868662982521</v>
      </c>
      <c r="H67">
        <v>1.1860748723004599</v>
      </c>
      <c r="I67">
        <v>-2.9634049078361402</v>
      </c>
      <c r="J67">
        <v>-1.8571862655861</v>
      </c>
      <c r="K67">
        <v>-2.3373287985660598</v>
      </c>
      <c r="L67">
        <v>-0.31747965725550398</v>
      </c>
      <c r="M67">
        <v>0.77493544975259698</v>
      </c>
      <c r="N67" t="s">
        <v>30</v>
      </c>
      <c r="O67">
        <v>0.881464980082722</v>
      </c>
      <c r="P67">
        <v>0.88998529957458705</v>
      </c>
      <c r="Q67">
        <v>0.88077240484385799</v>
      </c>
      <c r="R67">
        <v>2.5541929027740402E-2</v>
      </c>
      <c r="S67">
        <v>0.96189354135798499</v>
      </c>
      <c r="T67">
        <v>0.72661388942336302</v>
      </c>
      <c r="U67">
        <v>1.8433442100382599E-2</v>
      </c>
      <c r="V67">
        <v>0.114283429290277</v>
      </c>
      <c r="W67">
        <v>0.10692426986859099</v>
      </c>
      <c r="X67">
        <v>0.94886980427330903</v>
      </c>
      <c r="Y67">
        <v>-3.566973253</v>
      </c>
      <c r="Z67" s="1">
        <v>2.2699999999999998E-86</v>
      </c>
      <c r="AA67" t="s">
        <v>261</v>
      </c>
      <c r="AB67" t="s">
        <v>262</v>
      </c>
      <c r="AC67" t="s">
        <v>263</v>
      </c>
      <c r="AD67" t="s">
        <v>264</v>
      </c>
    </row>
    <row r="68" spans="1:30">
      <c r="A68">
        <v>0.206216705</v>
      </c>
      <c r="B68" t="s">
        <v>30</v>
      </c>
      <c r="C68">
        <v>-0.18948706343073199</v>
      </c>
      <c r="D68">
        <v>0.33341626483679399</v>
      </c>
      <c r="E68">
        <v>-0.317671057591564</v>
      </c>
      <c r="F68">
        <v>0.34893920253402999</v>
      </c>
      <c r="G68">
        <v>2.0070221093598</v>
      </c>
      <c r="H68">
        <v>-2.8781117828462301</v>
      </c>
      <c r="I68">
        <v>-2.4493067223298302</v>
      </c>
      <c r="J68">
        <v>1.61202880164027</v>
      </c>
      <c r="K68">
        <v>-0.54870089561032698</v>
      </c>
      <c r="L68">
        <v>-1.3582283761846401</v>
      </c>
      <c r="M68">
        <v>0.86249319951408099</v>
      </c>
      <c r="N68" t="s">
        <v>30</v>
      </c>
      <c r="O68">
        <v>0.99441459451871195</v>
      </c>
      <c r="P68">
        <v>0.93764719123279905</v>
      </c>
      <c r="Q68">
        <v>0.94317741426550605</v>
      </c>
      <c r="R68">
        <v>0.67540384995397595</v>
      </c>
      <c r="S68" s="1">
        <v>1.5179421028324599E-13</v>
      </c>
      <c r="T68">
        <v>2.1452815689293899E-3</v>
      </c>
      <c r="U68">
        <v>0.123387317529532</v>
      </c>
      <c r="V68">
        <v>0.393275319800797</v>
      </c>
      <c r="W68">
        <v>0.92887779085182398</v>
      </c>
      <c r="X68">
        <v>0.66832675225319904</v>
      </c>
      <c r="Y68">
        <v>-1.3206652619999999</v>
      </c>
      <c r="Z68" s="1">
        <v>1.79E-39</v>
      </c>
      <c r="AA68" t="s">
        <v>265</v>
      </c>
      <c r="AB68" t="s">
        <v>266</v>
      </c>
      <c r="AC68" t="s">
        <v>267</v>
      </c>
      <c r="AD68" t="s">
        <v>268</v>
      </c>
    </row>
    <row r="69" spans="1:30">
      <c r="A69">
        <v>0.50573107699999997</v>
      </c>
      <c r="B69" t="s">
        <v>30</v>
      </c>
      <c r="C69">
        <v>-0.45612756016942202</v>
      </c>
      <c r="D69">
        <v>2.02009456561658E-2</v>
      </c>
      <c r="E69">
        <v>-2.5197152006914102E-2</v>
      </c>
      <c r="F69">
        <v>-2.6864050418424799E-2</v>
      </c>
      <c r="G69">
        <v>1.2688772674828599</v>
      </c>
      <c r="H69">
        <v>-1.6953703615466</v>
      </c>
      <c r="I69">
        <v>-1.2943557599185</v>
      </c>
      <c r="J69">
        <v>-0.15854952331544001</v>
      </c>
      <c r="K69">
        <v>-2.3828561008937199</v>
      </c>
      <c r="L69">
        <v>-2.4702655102125002</v>
      </c>
      <c r="M69">
        <v>0.48112190985042702</v>
      </c>
      <c r="N69" t="s">
        <v>30</v>
      </c>
      <c r="O69">
        <v>0.99114606120048498</v>
      </c>
      <c r="P69">
        <v>0.97840838473603398</v>
      </c>
      <c r="Q69">
        <v>0.97466784187005895</v>
      </c>
      <c r="R69">
        <v>0.923121433638455</v>
      </c>
      <c r="S69" s="1">
        <v>2.3330067819321999E-6</v>
      </c>
      <c r="T69">
        <v>0.243264262940287</v>
      </c>
      <c r="U69">
        <v>0.85275215404226801</v>
      </c>
      <c r="V69">
        <v>0.96466702474085297</v>
      </c>
      <c r="W69">
        <v>9.4923420763880606E-2</v>
      </c>
      <c r="X69">
        <v>6.5383010603904598E-2</v>
      </c>
      <c r="Y69" t="s">
        <v>30</v>
      </c>
      <c r="Z69" t="s">
        <v>30</v>
      </c>
      <c r="AA69" t="s">
        <v>269</v>
      </c>
      <c r="AB69" t="s">
        <v>270</v>
      </c>
      <c r="AC69" t="s">
        <v>271</v>
      </c>
      <c r="AD69" t="s">
        <v>272</v>
      </c>
    </row>
    <row r="70" spans="1:30">
      <c r="A70" t="s">
        <v>30</v>
      </c>
      <c r="B70" t="s">
        <v>30</v>
      </c>
      <c r="C70">
        <v>3.7297225374324202E-3</v>
      </c>
      <c r="D70">
        <v>0.20021447503527401</v>
      </c>
      <c r="E70">
        <v>0.78517594199001906</v>
      </c>
      <c r="F70">
        <v>-0.26094202600431698</v>
      </c>
      <c r="G70">
        <v>-0.41997240717433298</v>
      </c>
      <c r="H70">
        <v>-0.55802453973277399</v>
      </c>
      <c r="I70">
        <v>-2.07158059603973</v>
      </c>
      <c r="J70">
        <v>-1.9557403588083999</v>
      </c>
      <c r="K70">
        <v>-2.5702410762829899</v>
      </c>
      <c r="L70">
        <v>-9.4831213087253702E-2</v>
      </c>
      <c r="M70" t="s">
        <v>30</v>
      </c>
      <c r="N70" t="s">
        <v>30</v>
      </c>
      <c r="O70">
        <v>0.99573886979283399</v>
      </c>
      <c r="P70">
        <v>0.963972672782619</v>
      </c>
      <c r="Q70">
        <v>0.74738388500202202</v>
      </c>
      <c r="R70">
        <v>0.75284890217050304</v>
      </c>
      <c r="S70">
        <v>0.734040656652583</v>
      </c>
      <c r="T70">
        <v>0.91938988488630602</v>
      </c>
      <c r="U70">
        <v>0.295767892067338</v>
      </c>
      <c r="V70">
        <v>7.6013977883838499E-2</v>
      </c>
      <c r="W70">
        <v>5.4323947916014699E-2</v>
      </c>
      <c r="X70">
        <v>0.96092593775567103</v>
      </c>
      <c r="Y70" t="s">
        <v>30</v>
      </c>
      <c r="Z70" t="s">
        <v>30</v>
      </c>
      <c r="AA70" t="s">
        <v>273</v>
      </c>
      <c r="AB70" t="s">
        <v>274</v>
      </c>
      <c r="AC70" t="s">
        <v>30</v>
      </c>
      <c r="AD70" t="s">
        <v>275</v>
      </c>
    </row>
    <row r="71" spans="1:30">
      <c r="A71" t="s">
        <v>30</v>
      </c>
      <c r="B71" t="s">
        <v>30</v>
      </c>
      <c r="C71">
        <v>-1.02380462753655</v>
      </c>
      <c r="D71">
        <v>0.349245118793862</v>
      </c>
      <c r="E71">
        <v>-2.6131038840151902E-2</v>
      </c>
      <c r="F71">
        <v>0.47257793603006198</v>
      </c>
      <c r="G71">
        <v>-0.194130882532249</v>
      </c>
      <c r="H71">
        <v>0.30341220633135202</v>
      </c>
      <c r="I71">
        <v>-1.8394981842223399</v>
      </c>
      <c r="J71">
        <v>-0.93850991629216396</v>
      </c>
      <c r="K71">
        <v>-3.87108252402576</v>
      </c>
      <c r="L71">
        <v>-2.85620110853618</v>
      </c>
      <c r="M71" t="s">
        <v>30</v>
      </c>
      <c r="N71" t="s">
        <v>30</v>
      </c>
      <c r="O71">
        <v>0.96629082871482597</v>
      </c>
      <c r="P71">
        <v>0.93292614681195396</v>
      </c>
      <c r="Q71">
        <v>0.97461614121087303</v>
      </c>
      <c r="R71">
        <v>0.39689077434063202</v>
      </c>
      <c r="S71">
        <v>0.94390377502614797</v>
      </c>
      <c r="T71">
        <v>0.95809959854329596</v>
      </c>
      <c r="U71">
        <v>0.466169802447019</v>
      </c>
      <c r="V71">
        <v>0.79063992692647</v>
      </c>
      <c r="W71">
        <v>6.5398813398436005E-4</v>
      </c>
      <c r="X71">
        <v>1.8643703498835699E-2</v>
      </c>
      <c r="Y71">
        <v>-0.58297122199999996</v>
      </c>
      <c r="Z71" s="1">
        <v>5.6299999999999997E-31</v>
      </c>
      <c r="AA71" t="s">
        <v>276</v>
      </c>
      <c r="AB71" t="s">
        <v>277</v>
      </c>
      <c r="AC71" t="s">
        <v>278</v>
      </c>
      <c r="AD71" t="s">
        <v>279</v>
      </c>
    </row>
    <row r="72" spans="1:30">
      <c r="A72" t="s">
        <v>30</v>
      </c>
      <c r="B72" t="s">
        <v>30</v>
      </c>
      <c r="C72">
        <v>-0.32037013804153203</v>
      </c>
      <c r="D72">
        <v>-0.13714801878562499</v>
      </c>
      <c r="E72">
        <v>-4.9643890901379002E-2</v>
      </c>
      <c r="F72">
        <v>-0.12043556753649701</v>
      </c>
      <c r="G72">
        <v>5.5355562761999301E-2</v>
      </c>
      <c r="H72">
        <v>-2.0164380015552901</v>
      </c>
      <c r="I72">
        <v>-0.23060786117761001</v>
      </c>
      <c r="J72" t="s">
        <v>30</v>
      </c>
      <c r="K72">
        <v>-0.83714603378733099</v>
      </c>
      <c r="L72">
        <v>-2.33509372220119</v>
      </c>
      <c r="M72" t="s">
        <v>30</v>
      </c>
      <c r="N72" t="s">
        <v>30</v>
      </c>
      <c r="O72">
        <v>0.99308780407813102</v>
      </c>
      <c r="P72">
        <v>0.96494728689062104</v>
      </c>
      <c r="Q72">
        <v>0.97324930221620598</v>
      </c>
      <c r="R72">
        <v>0.88448971876915905</v>
      </c>
      <c r="S72">
        <v>0.96866548458084101</v>
      </c>
      <c r="T72">
        <v>0.104158672502174</v>
      </c>
      <c r="U72">
        <v>0.98448386330053494</v>
      </c>
      <c r="V72" t="s">
        <v>30</v>
      </c>
      <c r="W72">
        <v>0.88535805461766603</v>
      </c>
      <c r="X72">
        <v>9.4010457013075199E-2</v>
      </c>
      <c r="Y72">
        <v>-0.28102545899999998</v>
      </c>
      <c r="Z72" s="1">
        <v>1.0499999999999999E-15</v>
      </c>
      <c r="AA72" t="s">
        <v>280</v>
      </c>
      <c r="AB72" t="s">
        <v>281</v>
      </c>
      <c r="AC72" t="s">
        <v>282</v>
      </c>
      <c r="AD72" t="s">
        <v>283</v>
      </c>
    </row>
    <row r="73" spans="1:30">
      <c r="A73" t="s">
        <v>30</v>
      </c>
      <c r="B73" t="s">
        <v>30</v>
      </c>
      <c r="C73">
        <v>0.464750628291416</v>
      </c>
      <c r="D73">
        <v>-0.14804427228013101</v>
      </c>
      <c r="E73">
        <v>0.77448231041942595</v>
      </c>
      <c r="F73">
        <v>-6.4565427338450804E-2</v>
      </c>
      <c r="G73">
        <v>-0.795925974442241</v>
      </c>
      <c r="H73">
        <v>4.8956143254169901E-2</v>
      </c>
      <c r="I73">
        <v>-3.4891093451564799</v>
      </c>
      <c r="J73">
        <v>-0.72753968627343801</v>
      </c>
      <c r="K73">
        <v>-0.19081217792862001</v>
      </c>
      <c r="L73">
        <v>1.9698845295281699</v>
      </c>
      <c r="M73" t="s">
        <v>30</v>
      </c>
      <c r="N73" t="s">
        <v>30</v>
      </c>
      <c r="O73">
        <v>0.99404889393597395</v>
      </c>
      <c r="P73">
        <v>0.96352518764265305</v>
      </c>
      <c r="Q73">
        <v>0.75826087704635803</v>
      </c>
      <c r="R73">
        <v>0.91044851344299005</v>
      </c>
      <c r="S73">
        <v>3.7944583604128702E-2</v>
      </c>
      <c r="T73">
        <v>0.97024256757294602</v>
      </c>
      <c r="U73">
        <v>2.4206473294985098E-3</v>
      </c>
      <c r="V73">
        <v>0.87975816609202095</v>
      </c>
      <c r="W73">
        <v>0.95632347076184998</v>
      </c>
      <c r="X73">
        <v>0.190147857983816</v>
      </c>
      <c r="Y73" t="s">
        <v>30</v>
      </c>
      <c r="Z73" t="s">
        <v>30</v>
      </c>
      <c r="AA73" t="s">
        <v>284</v>
      </c>
      <c r="AB73" t="s">
        <v>285</v>
      </c>
      <c r="AC73" t="s">
        <v>96</v>
      </c>
      <c r="AD73" t="s">
        <v>286</v>
      </c>
    </row>
    <row r="74" spans="1:30">
      <c r="A74" t="s">
        <v>30</v>
      </c>
      <c r="B74" t="s">
        <v>30</v>
      </c>
      <c r="C74">
        <v>-0.83973697165771499</v>
      </c>
      <c r="D74">
        <v>-3.7225644898343901E-2</v>
      </c>
      <c r="E74">
        <v>-0.29539239536489598</v>
      </c>
      <c r="F74">
        <v>0.17839738311204201</v>
      </c>
      <c r="G74">
        <v>0.25724531477441698</v>
      </c>
      <c r="H74">
        <v>-1.8582468252628701</v>
      </c>
      <c r="I74" t="s">
        <v>30</v>
      </c>
      <c r="J74">
        <v>-0.19007261329234901</v>
      </c>
      <c r="K74">
        <v>-0.44963224322769002</v>
      </c>
      <c r="L74">
        <v>-2.5206670465155399</v>
      </c>
      <c r="M74" t="s">
        <v>30</v>
      </c>
      <c r="N74" t="s">
        <v>30</v>
      </c>
      <c r="O74">
        <v>0.97927962182008899</v>
      </c>
      <c r="P74">
        <v>0.97472037235954101</v>
      </c>
      <c r="Q74">
        <v>0.947205866892885</v>
      </c>
      <c r="R74">
        <v>0.87424673536578601</v>
      </c>
      <c r="S74">
        <v>0.90254600262880402</v>
      </c>
      <c r="T74">
        <v>0.16240040095045399</v>
      </c>
      <c r="U74" t="s">
        <v>30</v>
      </c>
      <c r="V74">
        <v>0.96270143311578305</v>
      </c>
      <c r="W74">
        <v>0.93860964337786301</v>
      </c>
      <c r="X74">
        <v>5.7080239199117602E-2</v>
      </c>
      <c r="Y74">
        <v>-0.19852782099999999</v>
      </c>
      <c r="Z74">
        <v>1.1962159999999999E-3</v>
      </c>
      <c r="AA74" t="s">
        <v>287</v>
      </c>
      <c r="AB74" t="s">
        <v>288</v>
      </c>
      <c r="AC74" t="s">
        <v>289</v>
      </c>
      <c r="AD74" t="s">
        <v>290</v>
      </c>
    </row>
    <row r="75" spans="1:30">
      <c r="A75" t="s">
        <v>30</v>
      </c>
      <c r="B75" t="s">
        <v>30</v>
      </c>
      <c r="C75">
        <v>3.1129696040558499E-2</v>
      </c>
      <c r="D75">
        <v>2.22123421518035E-2</v>
      </c>
      <c r="E75">
        <v>-1.4307947929751199E-2</v>
      </c>
      <c r="F75">
        <v>0.151090273918598</v>
      </c>
      <c r="G75">
        <v>0.36151523089587201</v>
      </c>
      <c r="H75">
        <v>-1.9759994771229099</v>
      </c>
      <c r="I75">
        <v>-0.57722665584987898</v>
      </c>
      <c r="J75">
        <v>3.3414292897544898E-2</v>
      </c>
      <c r="K75">
        <v>-0.66135890867242997</v>
      </c>
      <c r="L75">
        <v>-2.3450241839338002</v>
      </c>
      <c r="M75" t="s">
        <v>30</v>
      </c>
      <c r="N75" t="s">
        <v>30</v>
      </c>
      <c r="O75">
        <v>0.99588251146784401</v>
      </c>
      <c r="P75">
        <v>0.97851902925323497</v>
      </c>
      <c r="Q75">
        <v>0.97525682016093496</v>
      </c>
      <c r="R75">
        <v>0.889942704200125</v>
      </c>
      <c r="S75">
        <v>0.793579556368182</v>
      </c>
      <c r="T75">
        <v>0.11878652856340099</v>
      </c>
      <c r="U75">
        <v>0.97202580752053203</v>
      </c>
      <c r="V75">
        <v>0.97366220649625401</v>
      </c>
      <c r="W75">
        <v>0.91500582789928397</v>
      </c>
      <c r="X75">
        <v>9.1594993467762398E-2</v>
      </c>
      <c r="Y75">
        <v>1.0937640310000001</v>
      </c>
      <c r="Z75" s="1">
        <v>3.7099999999999997E-23</v>
      </c>
      <c r="AA75" t="s">
        <v>291</v>
      </c>
      <c r="AB75" t="s">
        <v>292</v>
      </c>
      <c r="AC75" t="s">
        <v>55</v>
      </c>
      <c r="AD75" t="s">
        <v>293</v>
      </c>
    </row>
    <row r="76" spans="1:30">
      <c r="A76" t="s">
        <v>30</v>
      </c>
      <c r="B76" t="s">
        <v>30</v>
      </c>
      <c r="C76">
        <v>1.38536617504382</v>
      </c>
      <c r="D76">
        <v>1.5301692634867201</v>
      </c>
      <c r="E76" t="s">
        <v>30</v>
      </c>
      <c r="F76">
        <v>0.13034546535650199</v>
      </c>
      <c r="G76" t="s">
        <v>30</v>
      </c>
      <c r="H76">
        <v>0.81737101719525795</v>
      </c>
      <c r="I76">
        <v>2.1203896811395602</v>
      </c>
      <c r="J76" t="s">
        <v>30</v>
      </c>
      <c r="K76">
        <v>2.2528974255955498</v>
      </c>
      <c r="L76">
        <v>-3.4853272447347701</v>
      </c>
      <c r="M76" t="s">
        <v>30</v>
      </c>
      <c r="N76" t="s">
        <v>30</v>
      </c>
      <c r="O76">
        <v>0.95154106776286196</v>
      </c>
      <c r="P76">
        <v>1.1734940377392199E-3</v>
      </c>
      <c r="Q76" t="s">
        <v>30</v>
      </c>
      <c r="R76">
        <v>0.90003603957571998</v>
      </c>
      <c r="S76" t="s">
        <v>30</v>
      </c>
      <c r="T76">
        <v>0.88672655885548302</v>
      </c>
      <c r="U76">
        <v>0.46188661004332399</v>
      </c>
      <c r="V76" t="s">
        <v>30</v>
      </c>
      <c r="W76">
        <v>0.16430304994908501</v>
      </c>
      <c r="X76">
        <v>1.0775611483962301E-3</v>
      </c>
      <c r="Y76" t="s">
        <v>30</v>
      </c>
      <c r="Z76" t="s">
        <v>30</v>
      </c>
      <c r="AA76" t="s">
        <v>294</v>
      </c>
      <c r="AB76" t="s">
        <v>295</v>
      </c>
      <c r="AC76" t="s">
        <v>296</v>
      </c>
      <c r="AD76" t="s">
        <v>297</v>
      </c>
    </row>
    <row r="77" spans="1:30">
      <c r="A77" t="s">
        <v>30</v>
      </c>
      <c r="B77" t="s">
        <v>30</v>
      </c>
      <c r="C77">
        <v>-0.82383113507882799</v>
      </c>
      <c r="D77">
        <v>-0.232777730953933</v>
      </c>
      <c r="E77">
        <v>0.64424561886784204</v>
      </c>
      <c r="F77">
        <v>0.77770680463053499</v>
      </c>
      <c r="G77">
        <v>0.41370418968411599</v>
      </c>
      <c r="H77">
        <v>-0.62495677574759501</v>
      </c>
      <c r="I77">
        <v>-0.71149521675692995</v>
      </c>
      <c r="J77">
        <v>-2.1089486365174102</v>
      </c>
      <c r="K77">
        <v>-1.9976968113073199</v>
      </c>
      <c r="L77">
        <v>-3.14390213079801</v>
      </c>
      <c r="M77" t="s">
        <v>30</v>
      </c>
      <c r="N77" t="s">
        <v>30</v>
      </c>
      <c r="O77">
        <v>0.980086201446142</v>
      </c>
      <c r="P77">
        <v>0.94890567998414499</v>
      </c>
      <c r="Q77">
        <v>0.85896449663806895</v>
      </c>
      <c r="R77">
        <v>3.1384608416792997E-2</v>
      </c>
      <c r="S77">
        <v>0.69775198597118504</v>
      </c>
      <c r="T77">
        <v>0.90704682466404096</v>
      </c>
      <c r="U77">
        <v>0.96339385759572105</v>
      </c>
      <c r="V77">
        <v>4.4995033439353301E-2</v>
      </c>
      <c r="W77">
        <v>0.239695333774682</v>
      </c>
      <c r="X77">
        <v>6.0172978224736903E-3</v>
      </c>
      <c r="Y77">
        <v>-9.3285311999999995E-2</v>
      </c>
      <c r="Z77" s="1">
        <v>1.9199999999999999E-5</v>
      </c>
      <c r="AA77" t="s">
        <v>298</v>
      </c>
      <c r="AB77" t="s">
        <v>299</v>
      </c>
      <c r="AC77" t="s">
        <v>300</v>
      </c>
      <c r="AD77" t="s">
        <v>301</v>
      </c>
    </row>
    <row r="78" spans="1:30">
      <c r="A78" t="s">
        <v>30</v>
      </c>
      <c r="B78" t="s">
        <v>30</v>
      </c>
      <c r="C78">
        <v>-0.37038927120102499</v>
      </c>
      <c r="D78">
        <v>-0.197190794222148</v>
      </c>
      <c r="E78">
        <v>0.86370432417871401</v>
      </c>
      <c r="F78">
        <v>7.1519043799330703E-2</v>
      </c>
      <c r="G78">
        <v>0.32940999907898999</v>
      </c>
      <c r="H78">
        <v>-0.81121348568774798</v>
      </c>
      <c r="I78">
        <v>-1.3530710140068301</v>
      </c>
      <c r="J78" t="s">
        <v>30</v>
      </c>
      <c r="K78">
        <v>-2.7545654678262399</v>
      </c>
      <c r="L78">
        <v>-3.44225267858759</v>
      </c>
      <c r="M78" t="s">
        <v>30</v>
      </c>
      <c r="N78" t="s">
        <v>30</v>
      </c>
      <c r="O78">
        <v>0.99245169491735297</v>
      </c>
      <c r="P78">
        <v>0.95591389607319399</v>
      </c>
      <c r="Q78">
        <v>0.65399626742806805</v>
      </c>
      <c r="R78">
        <v>0.92195005561078802</v>
      </c>
      <c r="S78">
        <v>0.837122376694863</v>
      </c>
      <c r="T78">
        <v>0.85800010559420403</v>
      </c>
      <c r="U78">
        <v>0.82851630196550197</v>
      </c>
      <c r="V78" t="s">
        <v>30</v>
      </c>
      <c r="W78">
        <v>2.92091369699316E-2</v>
      </c>
      <c r="X78">
        <v>1.2607556833797401E-3</v>
      </c>
      <c r="Y78">
        <v>-0.208047432</v>
      </c>
      <c r="Z78" s="1">
        <v>2.8200000000000001E-15</v>
      </c>
      <c r="AA78" t="s">
        <v>302</v>
      </c>
      <c r="AB78" t="s">
        <v>303</v>
      </c>
      <c r="AC78" t="s">
        <v>304</v>
      </c>
      <c r="AD78" t="s">
        <v>305</v>
      </c>
    </row>
    <row r="79" spans="1:30">
      <c r="A79" t="s">
        <v>30</v>
      </c>
      <c r="B79" t="s">
        <v>30</v>
      </c>
      <c r="C79">
        <v>-1.2496563876878799</v>
      </c>
      <c r="D79">
        <v>-0.55439233255853904</v>
      </c>
      <c r="E79">
        <v>-7.9311785806247301E-2</v>
      </c>
      <c r="F79">
        <v>0.58054750314418202</v>
      </c>
      <c r="G79">
        <v>-0.38873630445639101</v>
      </c>
      <c r="H79">
        <v>-1.0115351467345901</v>
      </c>
      <c r="I79">
        <v>-2.8045050821781499</v>
      </c>
      <c r="J79">
        <v>-0.973053892585515</v>
      </c>
      <c r="K79">
        <v>-2.95309332733938</v>
      </c>
      <c r="L79">
        <v>-0.22341894625268199</v>
      </c>
      <c r="M79" t="s">
        <v>30</v>
      </c>
      <c r="N79" t="s">
        <v>30</v>
      </c>
      <c r="O79">
        <v>0.934791277213742</v>
      </c>
      <c r="P79">
        <v>0.73835449186332902</v>
      </c>
      <c r="Q79">
        <v>0.97133085111235296</v>
      </c>
      <c r="R79">
        <v>0.20503724438555801</v>
      </c>
      <c r="S79">
        <v>0.78860225629306702</v>
      </c>
      <c r="T79">
        <v>0.76973973734480805</v>
      </c>
      <c r="U79">
        <v>2.9265539085308101E-2</v>
      </c>
      <c r="V79">
        <v>0.77049616956138101</v>
      </c>
      <c r="W79">
        <v>1.46386008391136E-2</v>
      </c>
      <c r="X79">
        <v>0.95466577333073799</v>
      </c>
      <c r="Y79" t="s">
        <v>30</v>
      </c>
      <c r="Z79" t="s">
        <v>30</v>
      </c>
      <c r="AA79" t="s">
        <v>306</v>
      </c>
      <c r="AB79" t="s">
        <v>307</v>
      </c>
      <c r="AC79" t="s">
        <v>308</v>
      </c>
      <c r="AD79" t="s">
        <v>309</v>
      </c>
    </row>
    <row r="80" spans="1:30">
      <c r="A80" t="s">
        <v>30</v>
      </c>
      <c r="B80" t="s">
        <v>30</v>
      </c>
      <c r="C80">
        <v>-1.0052359818161301</v>
      </c>
      <c r="D80">
        <v>0.27491083427278401</v>
      </c>
      <c r="E80">
        <v>-0.64866103870014602</v>
      </c>
      <c r="F80">
        <v>0.61111457387892398</v>
      </c>
      <c r="G80">
        <v>0.50712528145833402</v>
      </c>
      <c r="H80">
        <v>-0.174045777075897</v>
      </c>
      <c r="I80">
        <v>-1.3617670215997</v>
      </c>
      <c r="J80">
        <v>-4.2173522087676198E-2</v>
      </c>
      <c r="K80">
        <v>-3.16153645754108</v>
      </c>
      <c r="L80">
        <v>-2.8425597709319801</v>
      </c>
      <c r="M80" t="s">
        <v>30</v>
      </c>
      <c r="N80" t="s">
        <v>30</v>
      </c>
      <c r="O80">
        <v>0.96797673825845398</v>
      </c>
      <c r="P80">
        <v>0.95171425286184597</v>
      </c>
      <c r="Q80">
        <v>0.79627289195973205</v>
      </c>
      <c r="R80">
        <v>0.16136838224067601</v>
      </c>
      <c r="S80">
        <v>0.45104808068999203</v>
      </c>
      <c r="T80">
        <v>0.95973515468225801</v>
      </c>
      <c r="U80">
        <v>0.82460358042827797</v>
      </c>
      <c r="V80">
        <v>0.97064643864756195</v>
      </c>
      <c r="W80">
        <v>6.9204554709845602E-3</v>
      </c>
      <c r="X80">
        <v>1.9672437533204402E-2</v>
      </c>
      <c r="Y80" t="s">
        <v>30</v>
      </c>
      <c r="Z80" t="s">
        <v>30</v>
      </c>
      <c r="AA80" t="s">
        <v>310</v>
      </c>
      <c r="AB80" t="s">
        <v>311</v>
      </c>
      <c r="AC80" t="s">
        <v>312</v>
      </c>
      <c r="AD80" t="s">
        <v>313</v>
      </c>
    </row>
    <row r="81" spans="1:30">
      <c r="A81" t="s">
        <v>30</v>
      </c>
      <c r="B81" t="s">
        <v>30</v>
      </c>
      <c r="C81">
        <v>1.77601057644475</v>
      </c>
      <c r="D81">
        <v>0.41438354971404601</v>
      </c>
      <c r="E81">
        <v>-0.166827176062432</v>
      </c>
      <c r="F81">
        <v>-0.54573720998562103</v>
      </c>
      <c r="G81">
        <v>-0.44310778839401999</v>
      </c>
      <c r="H81">
        <v>-1.10447757721803</v>
      </c>
      <c r="I81">
        <v>2.1138107331903102</v>
      </c>
      <c r="J81">
        <v>2.9838891514609802</v>
      </c>
      <c r="K81">
        <v>3.7013971471194602</v>
      </c>
      <c r="L81">
        <v>-0.99077726309679204</v>
      </c>
      <c r="M81" t="s">
        <v>30</v>
      </c>
      <c r="N81" t="s">
        <v>30</v>
      </c>
      <c r="O81">
        <v>0.83684702374405895</v>
      </c>
      <c r="P81">
        <v>0.90798547701140797</v>
      </c>
      <c r="Q81">
        <v>0.96410792958909097</v>
      </c>
      <c r="R81">
        <v>0.195656384803052</v>
      </c>
      <c r="S81">
        <v>0.68591163411061795</v>
      </c>
      <c r="T81">
        <v>0.71189812476298597</v>
      </c>
      <c r="U81">
        <v>0.468282888814466</v>
      </c>
      <c r="V81">
        <v>1.43798353505686E-3</v>
      </c>
      <c r="W81">
        <v>1.6562354261863599E-3</v>
      </c>
      <c r="X81">
        <v>0.84109056630970902</v>
      </c>
      <c r="Y81">
        <v>0.328431906</v>
      </c>
      <c r="Z81" s="1">
        <v>7.6699999999999994E-5</v>
      </c>
      <c r="AA81" t="s">
        <v>314</v>
      </c>
      <c r="AB81" t="s">
        <v>315</v>
      </c>
      <c r="AC81" t="s">
        <v>316</v>
      </c>
      <c r="AD81" t="s">
        <v>317</v>
      </c>
    </row>
    <row r="82" spans="1:30">
      <c r="A82" t="s">
        <v>30</v>
      </c>
      <c r="B82" t="s">
        <v>30</v>
      </c>
      <c r="C82">
        <v>-0.48562681284335701</v>
      </c>
      <c r="D82">
        <v>1.0013009992942701</v>
      </c>
      <c r="E82">
        <v>-0.53110962008963403</v>
      </c>
      <c r="F82">
        <v>8.6201688606031696E-2</v>
      </c>
      <c r="G82">
        <v>0.134647056537059</v>
      </c>
      <c r="H82">
        <v>-2.1419878795957401</v>
      </c>
      <c r="I82">
        <v>-1.46447498845512</v>
      </c>
      <c r="J82">
        <v>1.4245742496079601</v>
      </c>
      <c r="K82">
        <v>-2.1379058644220801</v>
      </c>
      <c r="L82">
        <v>-0.42577797059808398</v>
      </c>
      <c r="M82" t="s">
        <v>30</v>
      </c>
      <c r="N82" t="s">
        <v>30</v>
      </c>
      <c r="O82">
        <v>0.99062261252781902</v>
      </c>
      <c r="P82">
        <v>0.16224852003354401</v>
      </c>
      <c r="Q82">
        <v>0.874415920145451</v>
      </c>
      <c r="R82">
        <v>0.91727373996236405</v>
      </c>
      <c r="S82">
        <v>0.95399730174224795</v>
      </c>
      <c r="T82">
        <v>6.8633479224794902E-2</v>
      </c>
      <c r="U82">
        <v>0.77144992280744196</v>
      </c>
      <c r="V82">
        <v>0.58703000005194295</v>
      </c>
      <c r="W82">
        <v>0.161044425627207</v>
      </c>
      <c r="X82">
        <v>0.94054825129681596</v>
      </c>
      <c r="Y82" t="s">
        <v>30</v>
      </c>
      <c r="Z82" t="s">
        <v>30</v>
      </c>
      <c r="AA82" t="s">
        <v>318</v>
      </c>
      <c r="AB82" t="s">
        <v>319</v>
      </c>
      <c r="AC82" t="s">
        <v>320</v>
      </c>
      <c r="AD82" t="s">
        <v>321</v>
      </c>
    </row>
    <row r="83" spans="1:30">
      <c r="A83" t="s">
        <v>30</v>
      </c>
      <c r="B83" t="s">
        <v>30</v>
      </c>
      <c r="C83">
        <v>0.56639903386456303</v>
      </c>
      <c r="D83">
        <v>6.13194261331707E-2</v>
      </c>
      <c r="E83">
        <v>0.66791592237890596</v>
      </c>
      <c r="F83">
        <v>0.36951925719533601</v>
      </c>
      <c r="G83">
        <v>-0.35330482132170699</v>
      </c>
      <c r="H83">
        <v>0.36046279002156101</v>
      </c>
      <c r="I83">
        <v>-1.1859514574914101</v>
      </c>
      <c r="J83">
        <v>-1.8419082282446499</v>
      </c>
      <c r="K83">
        <v>-2.09590126710928</v>
      </c>
      <c r="L83">
        <v>-1.83561380189547</v>
      </c>
      <c r="M83" t="s">
        <v>30</v>
      </c>
      <c r="N83" t="s">
        <v>30</v>
      </c>
      <c r="O83">
        <v>0.99295086094918905</v>
      </c>
      <c r="P83">
        <v>0.97687247285152701</v>
      </c>
      <c r="Q83">
        <v>0.84458137730003802</v>
      </c>
      <c r="R83">
        <v>0.63532846549553501</v>
      </c>
      <c r="S83">
        <v>0.83724670405719603</v>
      </c>
      <c r="T83">
        <v>0.95408673010881795</v>
      </c>
      <c r="U83">
        <v>0.88863307135390301</v>
      </c>
      <c r="V83">
        <v>0.120887563250817</v>
      </c>
      <c r="W83">
        <v>0.18107959614444699</v>
      </c>
      <c r="X83">
        <v>0.31527695946206702</v>
      </c>
      <c r="Y83" t="s">
        <v>30</v>
      </c>
      <c r="Z83" t="s">
        <v>30</v>
      </c>
      <c r="AA83" t="s">
        <v>322</v>
      </c>
      <c r="AB83" t="s">
        <v>323</v>
      </c>
      <c r="AC83" t="s">
        <v>324</v>
      </c>
      <c r="AD83" t="s">
        <v>325</v>
      </c>
    </row>
    <row r="84" spans="1:30">
      <c r="A84" t="s">
        <v>30</v>
      </c>
      <c r="B84" t="s">
        <v>30</v>
      </c>
      <c r="C84">
        <v>0.61114063699004495</v>
      </c>
      <c r="D84">
        <v>-0.603546553246046</v>
      </c>
      <c r="E84">
        <v>0.13461484071226501</v>
      </c>
      <c r="F84">
        <v>-0.106994213993179</v>
      </c>
      <c r="G84">
        <v>0.28147437189896302</v>
      </c>
      <c r="H84" t="s">
        <v>30</v>
      </c>
      <c r="I84">
        <v>0.38281741517612899</v>
      </c>
      <c r="J84">
        <v>-2.19264706918936</v>
      </c>
      <c r="K84">
        <v>-2.7180985931402</v>
      </c>
      <c r="L84">
        <v>-0.92808904841758599</v>
      </c>
      <c r="M84" t="s">
        <v>30</v>
      </c>
      <c r="N84" t="s">
        <v>30</v>
      </c>
      <c r="O84">
        <v>0.99236894934807496</v>
      </c>
      <c r="P84">
        <v>0.66123571591178099</v>
      </c>
      <c r="Q84">
        <v>0.97322291310700204</v>
      </c>
      <c r="R84">
        <v>0.89167675339846997</v>
      </c>
      <c r="S84">
        <v>0.88471355480802505</v>
      </c>
      <c r="T84" t="s">
        <v>30</v>
      </c>
      <c r="U84">
        <v>0.98697346110941497</v>
      </c>
      <c r="V84">
        <v>3.2338633165602801E-2</v>
      </c>
      <c r="W84">
        <v>3.2732689803211097E-2</v>
      </c>
      <c r="X84">
        <v>0.85943304381479302</v>
      </c>
      <c r="Y84">
        <v>1.5942675159999999</v>
      </c>
      <c r="Z84" s="1">
        <v>1.42E-24</v>
      </c>
      <c r="AA84" t="s">
        <v>326</v>
      </c>
      <c r="AB84" t="s">
        <v>327</v>
      </c>
      <c r="AC84" t="s">
        <v>328</v>
      </c>
      <c r="AD84" t="s">
        <v>329</v>
      </c>
    </row>
    <row r="85" spans="1:30">
      <c r="A85" t="s">
        <v>30</v>
      </c>
      <c r="B85" t="s">
        <v>30</v>
      </c>
      <c r="C85">
        <v>0.632862856049487</v>
      </c>
      <c r="D85">
        <v>0.52688489094504798</v>
      </c>
      <c r="E85" t="s">
        <v>30</v>
      </c>
      <c r="F85">
        <v>-0.22781661591385199</v>
      </c>
      <c r="G85">
        <v>-0.52631993286523304</v>
      </c>
      <c r="H85">
        <v>0.28898467045985599</v>
      </c>
      <c r="I85">
        <v>2.5961103587294598</v>
      </c>
      <c r="J85" t="s">
        <v>30</v>
      </c>
      <c r="K85">
        <v>2.3868269246248701</v>
      </c>
      <c r="L85">
        <v>-0.778903154397526</v>
      </c>
      <c r="M85" t="s">
        <v>30</v>
      </c>
      <c r="N85" t="s">
        <v>30</v>
      </c>
      <c r="O85">
        <v>0.99206086539428495</v>
      </c>
      <c r="P85">
        <v>0.83347057669221003</v>
      </c>
      <c r="Q85" t="s">
        <v>30</v>
      </c>
      <c r="R85">
        <v>0.79563318092471202</v>
      </c>
      <c r="S85">
        <v>0.46518091694160302</v>
      </c>
      <c r="T85">
        <v>0.95902575584546101</v>
      </c>
      <c r="U85">
        <v>0.179733063493277</v>
      </c>
      <c r="V85" t="s">
        <v>30</v>
      </c>
      <c r="W85">
        <v>0.127587327360659</v>
      </c>
      <c r="X85">
        <v>0.89382813684187901</v>
      </c>
      <c r="Y85">
        <v>-6.7583444000000006E-2</v>
      </c>
      <c r="Z85" s="1">
        <v>6.3399999999999996E-5</v>
      </c>
      <c r="AA85" t="s">
        <v>330</v>
      </c>
      <c r="AB85" t="s">
        <v>331</v>
      </c>
      <c r="AC85" t="s">
        <v>332</v>
      </c>
      <c r="AD85" t="s">
        <v>333</v>
      </c>
    </row>
    <row r="86" spans="1:30">
      <c r="A86" t="s">
        <v>30</v>
      </c>
      <c r="B86" t="s">
        <v>30</v>
      </c>
      <c r="C86">
        <v>0.61944536825140895</v>
      </c>
      <c r="D86">
        <v>1.03150733850659</v>
      </c>
      <c r="E86">
        <v>-0.69572103372201399</v>
      </c>
      <c r="F86">
        <v>0.280572696817039</v>
      </c>
      <c r="G86">
        <v>-0.103233351356206</v>
      </c>
      <c r="H86">
        <v>-0.64660699400936705</v>
      </c>
      <c r="I86">
        <v>2.2408480029124398</v>
      </c>
      <c r="J86">
        <v>1.97634400240236</v>
      </c>
      <c r="K86">
        <v>4.4788727834924602</v>
      </c>
      <c r="L86">
        <v>0.20150646576636799</v>
      </c>
      <c r="M86" t="s">
        <v>30</v>
      </c>
      <c r="N86" t="s">
        <v>30</v>
      </c>
      <c r="O86">
        <v>0.99225324286059202</v>
      </c>
      <c r="P86">
        <v>0.14174214386805001</v>
      </c>
      <c r="Q86">
        <v>0.75243915946056095</v>
      </c>
      <c r="R86">
        <v>0.78112711238248</v>
      </c>
      <c r="S86">
        <v>0.96512673987810105</v>
      </c>
      <c r="T86">
        <v>0.902544545828871</v>
      </c>
      <c r="U86">
        <v>0.35608300445575097</v>
      </c>
      <c r="V86">
        <v>0.15960418166868001</v>
      </c>
      <c r="W86">
        <v>1.1755807730415401E-4</v>
      </c>
      <c r="X86">
        <v>0.95040323293492401</v>
      </c>
      <c r="Y86">
        <v>0.93418042599999995</v>
      </c>
      <c r="Z86" s="1">
        <v>2.0000000000000001E-17</v>
      </c>
      <c r="AA86" t="s">
        <v>334</v>
      </c>
      <c r="AB86" t="s">
        <v>335</v>
      </c>
      <c r="AC86" t="s">
        <v>336</v>
      </c>
      <c r="AD86" t="s">
        <v>337</v>
      </c>
    </row>
    <row r="87" spans="1:30">
      <c r="A87" t="s">
        <v>30</v>
      </c>
      <c r="B87" t="s">
        <v>30</v>
      </c>
      <c r="C87">
        <v>-0.75892549710794599</v>
      </c>
      <c r="D87">
        <v>0.224217452428768</v>
      </c>
      <c r="E87">
        <v>-0.52526159406623996</v>
      </c>
      <c r="F87">
        <v>0.37082076128430203</v>
      </c>
      <c r="G87">
        <v>1.2076990898479201</v>
      </c>
      <c r="H87">
        <v>-3.1125292425864002</v>
      </c>
      <c r="I87">
        <v>0.67177069031688297</v>
      </c>
      <c r="J87">
        <v>2.3789761589278799</v>
      </c>
      <c r="K87">
        <v>-0.23221181364712101</v>
      </c>
      <c r="L87">
        <v>-0.18418421438362001</v>
      </c>
      <c r="M87" t="s">
        <v>30</v>
      </c>
      <c r="N87" t="s">
        <v>30</v>
      </c>
      <c r="O87">
        <v>0.98299754190579003</v>
      </c>
      <c r="P87">
        <v>0.96058241804048605</v>
      </c>
      <c r="Q87">
        <v>0.87733549166059999</v>
      </c>
      <c r="R87">
        <v>0.63266693103031202</v>
      </c>
      <c r="S87" s="1">
        <v>9.3289882146179696E-6</v>
      </c>
      <c r="T87">
        <v>4.7241955010623299E-4</v>
      </c>
      <c r="U87">
        <v>0.97985353655304297</v>
      </c>
      <c r="V87">
        <v>3.6957477646851603E-2</v>
      </c>
      <c r="W87">
        <v>0.95407786475768597</v>
      </c>
      <c r="X87">
        <v>0.95675895096413599</v>
      </c>
      <c r="Y87">
        <v>0.12237086699999999</v>
      </c>
      <c r="Z87">
        <v>0.13708266599999999</v>
      </c>
      <c r="AA87" t="s">
        <v>338</v>
      </c>
      <c r="AB87" t="s">
        <v>339</v>
      </c>
      <c r="AC87" t="s">
        <v>340</v>
      </c>
      <c r="AD87" t="s">
        <v>341</v>
      </c>
    </row>
    <row r="88" spans="1:30">
      <c r="A88" t="s">
        <v>30</v>
      </c>
      <c r="B88" t="s">
        <v>30</v>
      </c>
      <c r="C88">
        <v>-1.1685797705956</v>
      </c>
      <c r="D88">
        <v>0.137984830398313</v>
      </c>
      <c r="E88">
        <v>5.3693893745982997E-2</v>
      </c>
      <c r="F88">
        <v>0.62487273323912995</v>
      </c>
      <c r="G88">
        <v>-3.1369382612943801E-2</v>
      </c>
      <c r="H88">
        <v>-1.4155853816038499</v>
      </c>
      <c r="I88">
        <v>1.12140023987668</v>
      </c>
      <c r="J88">
        <v>2.02273585659327</v>
      </c>
      <c r="K88">
        <v>2.4111782586855801</v>
      </c>
      <c r="L88">
        <v>0.44453216372532001</v>
      </c>
      <c r="M88" t="s">
        <v>30</v>
      </c>
      <c r="N88" t="s">
        <v>30</v>
      </c>
      <c r="O88">
        <v>0.948908755041865</v>
      </c>
      <c r="P88">
        <v>0.97093447552168499</v>
      </c>
      <c r="Q88">
        <v>0.97744783271089597</v>
      </c>
      <c r="R88">
        <v>0.14632329123603299</v>
      </c>
      <c r="S88">
        <v>0.97416334546313899</v>
      </c>
      <c r="T88">
        <v>0.443086623568268</v>
      </c>
      <c r="U88">
        <v>0.95112832475064801</v>
      </c>
      <c r="V88">
        <v>0.13825048584250599</v>
      </c>
      <c r="W88">
        <v>0.120894401152536</v>
      </c>
      <c r="X88">
        <v>0.929595666526838</v>
      </c>
      <c r="Y88" t="s">
        <v>30</v>
      </c>
      <c r="Z88" t="s">
        <v>30</v>
      </c>
      <c r="AA88" t="s">
        <v>342</v>
      </c>
      <c r="AB88" t="s">
        <v>343</v>
      </c>
      <c r="AC88" t="s">
        <v>344</v>
      </c>
      <c r="AD88" t="s">
        <v>345</v>
      </c>
    </row>
    <row r="89" spans="1:30">
      <c r="A89" t="s">
        <v>30</v>
      </c>
      <c r="B89" t="s">
        <v>30</v>
      </c>
      <c r="C89">
        <v>0.962775429599104</v>
      </c>
      <c r="D89">
        <v>0.91458088741486598</v>
      </c>
      <c r="E89" t="s">
        <v>30</v>
      </c>
      <c r="F89">
        <v>-0.20954682135219499</v>
      </c>
      <c r="G89">
        <v>0.138109471531106</v>
      </c>
      <c r="H89">
        <v>-3.21186929640186</v>
      </c>
      <c r="I89">
        <v>-0.16576227610188399</v>
      </c>
      <c r="J89" t="s">
        <v>30</v>
      </c>
      <c r="K89">
        <v>3.7344078520958202</v>
      </c>
      <c r="L89">
        <v>0.141096713434742</v>
      </c>
      <c r="M89" t="s">
        <v>30</v>
      </c>
      <c r="N89" t="s">
        <v>30</v>
      </c>
      <c r="O89">
        <v>0.98419256890408402</v>
      </c>
      <c r="P89">
        <v>0.27077275029392001</v>
      </c>
      <c r="Q89" t="s">
        <v>30</v>
      </c>
      <c r="R89">
        <v>0.81562750159957598</v>
      </c>
      <c r="S89">
        <v>0.95313180325581504</v>
      </c>
      <c r="T89">
        <v>2.82072966978977E-4</v>
      </c>
      <c r="U89">
        <v>0.98587029589703601</v>
      </c>
      <c r="V89" t="s">
        <v>30</v>
      </c>
      <c r="W89">
        <v>1.52840135197153E-3</v>
      </c>
      <c r="X89">
        <v>0.95407178781590596</v>
      </c>
      <c r="Y89" t="s">
        <v>30</v>
      </c>
      <c r="Z89" t="s">
        <v>30</v>
      </c>
      <c r="AA89" t="s">
        <v>346</v>
      </c>
      <c r="AB89" t="s">
        <v>347</v>
      </c>
      <c r="AC89" t="s">
        <v>348</v>
      </c>
      <c r="AD89" t="s">
        <v>349</v>
      </c>
    </row>
    <row r="90" spans="1:30">
      <c r="A90" t="s">
        <v>30</v>
      </c>
      <c r="B90" t="s">
        <v>30</v>
      </c>
      <c r="C90">
        <v>-6.0736096603154301E-2</v>
      </c>
      <c r="D90">
        <v>0.101989215244526</v>
      </c>
      <c r="E90">
        <v>0.63449719225854695</v>
      </c>
      <c r="F90">
        <v>-0.30370222107241701</v>
      </c>
      <c r="G90">
        <v>0.14731943501538999</v>
      </c>
      <c r="H90">
        <v>2.1940827660618698</v>
      </c>
      <c r="I90">
        <v>-0.880562802995705</v>
      </c>
      <c r="J90">
        <v>-1.86679237379589</v>
      </c>
      <c r="K90">
        <v>-1.0444025552959899</v>
      </c>
      <c r="L90">
        <v>-0.350742028081655</v>
      </c>
      <c r="M90" t="s">
        <v>30</v>
      </c>
      <c r="N90" t="s">
        <v>30</v>
      </c>
      <c r="O90">
        <v>0.99536260389019704</v>
      </c>
      <c r="P90">
        <v>0.97401866425179195</v>
      </c>
      <c r="Q90">
        <v>0.86445800092313196</v>
      </c>
      <c r="R90">
        <v>0.68365397181409404</v>
      </c>
      <c r="S90">
        <v>0.95071215588260405</v>
      </c>
      <c r="T90">
        <v>7.9773892921342196E-2</v>
      </c>
      <c r="U90">
        <v>0.94701974082707396</v>
      </c>
      <c r="V90">
        <v>0.110208051193195</v>
      </c>
      <c r="W90">
        <v>0.83245366313897395</v>
      </c>
      <c r="X90">
        <v>0.94652089348934798</v>
      </c>
      <c r="Y90" t="s">
        <v>30</v>
      </c>
      <c r="Z90" t="s">
        <v>30</v>
      </c>
      <c r="AA90" t="s">
        <v>350</v>
      </c>
      <c r="AB90" t="s">
        <v>351</v>
      </c>
      <c r="AC90" t="s">
        <v>308</v>
      </c>
      <c r="AD90" t="s">
        <v>352</v>
      </c>
    </row>
    <row r="91" spans="1:30">
      <c r="A91" t="s">
        <v>30</v>
      </c>
      <c r="B91" t="s">
        <v>30</v>
      </c>
      <c r="C91">
        <v>0.48381824635648502</v>
      </c>
      <c r="D91">
        <v>-0.43681102021739099</v>
      </c>
      <c r="E91">
        <v>-0.34549010392871299</v>
      </c>
      <c r="F91">
        <v>-0.91771575856022403</v>
      </c>
      <c r="G91">
        <v>-0.293447162613448</v>
      </c>
      <c r="H91">
        <v>0.93367917868949801</v>
      </c>
      <c r="I91">
        <v>-1.22238846591359</v>
      </c>
      <c r="J91">
        <v>-1.71712770271947</v>
      </c>
      <c r="K91">
        <v>-1.2836549554541901</v>
      </c>
      <c r="L91">
        <v>-2.1071138679597698</v>
      </c>
      <c r="M91" t="s">
        <v>30</v>
      </c>
      <c r="N91" t="s">
        <v>30</v>
      </c>
      <c r="O91">
        <v>0.99386382935774598</v>
      </c>
      <c r="P91">
        <v>0.861841574399692</v>
      </c>
      <c r="Q91">
        <v>0.93754589357662399</v>
      </c>
      <c r="R91">
        <v>2.6932950435021798E-3</v>
      </c>
      <c r="S91">
        <v>0.89400984344110501</v>
      </c>
      <c r="T91">
        <v>0.85147695206621299</v>
      </c>
      <c r="U91">
        <v>0.877734695037093</v>
      </c>
      <c r="V91">
        <v>0.177878810582109</v>
      </c>
      <c r="W91">
        <v>0.73602264224013503</v>
      </c>
      <c r="X91">
        <v>0.17096977301997901</v>
      </c>
      <c r="Y91">
        <v>0.45532911100000001</v>
      </c>
      <c r="Z91" s="1">
        <v>4.2900000000000002E-10</v>
      </c>
      <c r="AA91" t="s">
        <v>353</v>
      </c>
      <c r="AB91" t="s">
        <v>354</v>
      </c>
      <c r="AC91" t="s">
        <v>355</v>
      </c>
      <c r="AD91" t="s">
        <v>356</v>
      </c>
    </row>
    <row r="92" spans="1:30">
      <c r="A92" t="s">
        <v>30</v>
      </c>
      <c r="B92" t="s">
        <v>30</v>
      </c>
      <c r="C92">
        <v>-0.14285245805041499</v>
      </c>
      <c r="D92">
        <v>0.68088260317202298</v>
      </c>
      <c r="E92">
        <v>1.1220404655962499</v>
      </c>
      <c r="F92">
        <v>0.172414979589256</v>
      </c>
      <c r="G92">
        <v>3.6656635118699703E-2</v>
      </c>
      <c r="H92" t="s">
        <v>30</v>
      </c>
      <c r="I92">
        <v>0.483489489037083</v>
      </c>
      <c r="J92">
        <v>2.02420328079628</v>
      </c>
      <c r="K92">
        <v>-0.27655134694248701</v>
      </c>
      <c r="L92">
        <v>2.5648431957532098</v>
      </c>
      <c r="M92" t="s">
        <v>30</v>
      </c>
      <c r="N92" t="s">
        <v>30</v>
      </c>
      <c r="O92">
        <v>0.99479237867418402</v>
      </c>
      <c r="P92">
        <v>0.62202858298776997</v>
      </c>
      <c r="Q92">
        <v>0.329680827692512</v>
      </c>
      <c r="R92">
        <v>0.87794337439166603</v>
      </c>
      <c r="S92">
        <v>0.97103561732877897</v>
      </c>
      <c r="T92" t="s">
        <v>30</v>
      </c>
      <c r="U92">
        <v>0.98501258583076601</v>
      </c>
      <c r="V92">
        <v>0.137583608536121</v>
      </c>
      <c r="W92">
        <v>0.95145606698823204</v>
      </c>
      <c r="X92">
        <v>3.7480735717494197E-2</v>
      </c>
      <c r="Y92">
        <v>2.0434631000000002E-2</v>
      </c>
      <c r="Z92">
        <v>0.77585542299999999</v>
      </c>
      <c r="AA92" t="s">
        <v>357</v>
      </c>
      <c r="AB92" t="s">
        <v>358</v>
      </c>
      <c r="AC92" t="s">
        <v>359</v>
      </c>
      <c r="AD92" t="s">
        <v>360</v>
      </c>
    </row>
    <row r="93" spans="1:30">
      <c r="A93" t="s">
        <v>30</v>
      </c>
      <c r="B93" t="s">
        <v>30</v>
      </c>
      <c r="C93">
        <v>8.0302664896583706E-2</v>
      </c>
      <c r="D93">
        <v>-0.127900474219212</v>
      </c>
      <c r="E93" t="s">
        <v>30</v>
      </c>
      <c r="F93">
        <v>-0.161917437557758</v>
      </c>
      <c r="G93">
        <v>0.178849143772839</v>
      </c>
      <c r="H93">
        <v>1.6291876879014999</v>
      </c>
      <c r="I93">
        <v>-2.2115060745552602</v>
      </c>
      <c r="J93">
        <v>-1.8419592679387899</v>
      </c>
      <c r="K93">
        <v>-2.2765945155403702</v>
      </c>
      <c r="L93">
        <v>-0.93137971583944601</v>
      </c>
      <c r="M93" t="s">
        <v>30</v>
      </c>
      <c r="N93" t="s">
        <v>30</v>
      </c>
      <c r="O93">
        <v>0.996118735568013</v>
      </c>
      <c r="P93">
        <v>0.96608889632565997</v>
      </c>
      <c r="Q93" t="s">
        <v>30</v>
      </c>
      <c r="R93">
        <v>0.85758941893611595</v>
      </c>
      <c r="S93">
        <v>0.94095735793898705</v>
      </c>
      <c r="T93">
        <v>0.352074371929326</v>
      </c>
      <c r="U93">
        <v>0.22674481605707</v>
      </c>
      <c r="V93">
        <v>0.120865267272582</v>
      </c>
      <c r="W93">
        <v>0.123453368231158</v>
      </c>
      <c r="X93">
        <v>0.85853365206030596</v>
      </c>
      <c r="Y93" t="s">
        <v>30</v>
      </c>
      <c r="Z93" t="s">
        <v>30</v>
      </c>
      <c r="AA93" t="s">
        <v>361</v>
      </c>
      <c r="AB93" t="s">
        <v>362</v>
      </c>
      <c r="AC93" t="s">
        <v>363</v>
      </c>
      <c r="AD93" t="s">
        <v>364</v>
      </c>
    </row>
    <row r="94" spans="1:30">
      <c r="A94" t="s">
        <v>30</v>
      </c>
      <c r="B94" t="s">
        <v>30</v>
      </c>
      <c r="C94">
        <v>-0.29581952615254498</v>
      </c>
      <c r="D94">
        <v>-0.17341630254035301</v>
      </c>
      <c r="E94">
        <v>0.49811136722113702</v>
      </c>
      <c r="F94">
        <v>-0.28504914027002198</v>
      </c>
      <c r="G94">
        <v>-0.154500125013596</v>
      </c>
      <c r="H94">
        <v>-0.66863823255477906</v>
      </c>
      <c r="I94">
        <v>-0.71918313943379497</v>
      </c>
      <c r="J94">
        <v>-2.3577346102738099</v>
      </c>
      <c r="K94">
        <v>-2.18812959560168</v>
      </c>
      <c r="L94">
        <v>-2.53193086650028</v>
      </c>
      <c r="M94" t="s">
        <v>30</v>
      </c>
      <c r="N94" t="s">
        <v>30</v>
      </c>
      <c r="O94">
        <v>0.99337121940315998</v>
      </c>
      <c r="P94">
        <v>0.95985926452778503</v>
      </c>
      <c r="Q94">
        <v>0.92034212647188895</v>
      </c>
      <c r="R94">
        <v>0.71586899711839003</v>
      </c>
      <c r="S94">
        <v>0.95500338061651202</v>
      </c>
      <c r="T94">
        <v>0.89767986610745898</v>
      </c>
      <c r="U94">
        <v>0.96280073092737695</v>
      </c>
      <c r="V94">
        <v>1.51907607343305E-2</v>
      </c>
      <c r="W94">
        <v>0.14768439142638901</v>
      </c>
      <c r="X94">
        <v>5.5346859801896797E-2</v>
      </c>
      <c r="Y94">
        <v>-0.44864758599999999</v>
      </c>
      <c r="Z94" s="1">
        <v>3.2100000000000001E-15</v>
      </c>
      <c r="AA94" t="s">
        <v>365</v>
      </c>
      <c r="AB94" t="s">
        <v>366</v>
      </c>
      <c r="AC94" t="s">
        <v>367</v>
      </c>
      <c r="AD94" t="s">
        <v>368</v>
      </c>
    </row>
    <row r="95" spans="1:30">
      <c r="A95" t="s">
        <v>30</v>
      </c>
      <c r="B95" t="s">
        <v>30</v>
      </c>
      <c r="C95" t="s">
        <v>30</v>
      </c>
      <c r="D95">
        <v>0.43347364101312302</v>
      </c>
      <c r="E95" t="s">
        <v>30</v>
      </c>
      <c r="F95">
        <v>-0.39375693764893799</v>
      </c>
      <c r="G95">
        <v>0.15076298473409699</v>
      </c>
      <c r="H95" t="s">
        <v>30</v>
      </c>
      <c r="I95">
        <v>2.6275567243230098</v>
      </c>
      <c r="J95" t="s">
        <v>30</v>
      </c>
      <c r="K95">
        <v>2.39196282358516</v>
      </c>
      <c r="L95">
        <v>2.2239874952665799</v>
      </c>
      <c r="M95" t="s">
        <v>30</v>
      </c>
      <c r="N95" t="s">
        <v>30</v>
      </c>
      <c r="O95" t="s">
        <v>30</v>
      </c>
      <c r="P95">
        <v>0.89860723176802504</v>
      </c>
      <c r="Q95" t="s">
        <v>30</v>
      </c>
      <c r="R95">
        <v>0.48684284270446798</v>
      </c>
      <c r="S95">
        <v>0.94976154855780603</v>
      </c>
      <c r="T95" t="s">
        <v>30</v>
      </c>
      <c r="U95">
        <v>0.16571554219791901</v>
      </c>
      <c r="V95" t="s">
        <v>30</v>
      </c>
      <c r="W95">
        <v>0.12617416368772499</v>
      </c>
      <c r="X95">
        <v>9.8459554379216094E-2</v>
      </c>
      <c r="Y95" t="s">
        <v>30</v>
      </c>
      <c r="Z95" t="s">
        <v>30</v>
      </c>
      <c r="AA95" t="s">
        <v>369</v>
      </c>
      <c r="AB95" t="s">
        <v>370</v>
      </c>
      <c r="AC95" t="s">
        <v>371</v>
      </c>
      <c r="AD95" t="s">
        <v>372</v>
      </c>
    </row>
    <row r="96" spans="1:30">
      <c r="A96" t="s">
        <v>30</v>
      </c>
      <c r="B96" t="s">
        <v>30</v>
      </c>
      <c r="C96" t="s">
        <v>30</v>
      </c>
      <c r="D96">
        <v>-0.35347839408156501</v>
      </c>
      <c r="E96">
        <v>0.78668438594519496</v>
      </c>
      <c r="F96">
        <v>-1.0143479140114</v>
      </c>
      <c r="G96">
        <v>1.7286201497096501</v>
      </c>
      <c r="H96">
        <v>-2.6119526235825301</v>
      </c>
      <c r="I96">
        <v>-0.19496899043928401</v>
      </c>
      <c r="J96">
        <v>-2.0709687108559298</v>
      </c>
      <c r="K96">
        <v>0.57809957399698297</v>
      </c>
      <c r="L96">
        <v>-0.85252336673058704</v>
      </c>
      <c r="M96" t="s">
        <v>30</v>
      </c>
      <c r="N96" t="s">
        <v>30</v>
      </c>
      <c r="O96" t="s">
        <v>30</v>
      </c>
      <c r="P96">
        <v>0.91043657366018504</v>
      </c>
      <c r="Q96">
        <v>0.74581447991408401</v>
      </c>
      <c r="R96">
        <v>5.8986100323631802E-4</v>
      </c>
      <c r="S96" s="1">
        <v>3.532665257501E-12</v>
      </c>
      <c r="T96">
        <v>9.5525069459433606E-3</v>
      </c>
      <c r="U96">
        <v>0.98527127341101906</v>
      </c>
      <c r="V96">
        <v>5.1618320849512601E-2</v>
      </c>
      <c r="W96">
        <v>0.93832565377405797</v>
      </c>
      <c r="X96">
        <v>0.87832737518438897</v>
      </c>
      <c r="Y96">
        <v>-0.105261168</v>
      </c>
      <c r="Z96" s="1">
        <v>1.0200000000000001E-5</v>
      </c>
      <c r="AA96" t="s">
        <v>373</v>
      </c>
      <c r="AB96" t="s">
        <v>374</v>
      </c>
      <c r="AC96" t="s">
        <v>375</v>
      </c>
      <c r="AD96" t="s">
        <v>376</v>
      </c>
    </row>
    <row r="97" spans="1:30">
      <c r="A97" t="s">
        <v>30</v>
      </c>
      <c r="B97" t="s">
        <v>30</v>
      </c>
      <c r="C97" t="s">
        <v>30</v>
      </c>
      <c r="D97">
        <v>0.49209886614239701</v>
      </c>
      <c r="E97">
        <v>0.441998089093113</v>
      </c>
      <c r="F97">
        <v>0.1347153273567</v>
      </c>
      <c r="G97">
        <v>-6.19895502933367E-2</v>
      </c>
      <c r="H97">
        <v>1.97641439594003</v>
      </c>
      <c r="I97">
        <v>-0.733920621112095</v>
      </c>
      <c r="J97">
        <v>0.59586880136702502</v>
      </c>
      <c r="K97">
        <v>-2.7663307118821101</v>
      </c>
      <c r="L97">
        <v>1.26734514265725</v>
      </c>
      <c r="M97" t="s">
        <v>30</v>
      </c>
      <c r="N97" t="s">
        <v>30</v>
      </c>
      <c r="O97" t="s">
        <v>30</v>
      </c>
      <c r="P97">
        <v>0.86201977020367804</v>
      </c>
      <c r="Q97">
        <v>0.934895681686293</v>
      </c>
      <c r="R97">
        <v>0.89802827791297601</v>
      </c>
      <c r="S97">
        <v>0.97087694283646797</v>
      </c>
      <c r="T97">
        <v>0.157060768563686</v>
      </c>
      <c r="U97">
        <v>0.96162900780452798</v>
      </c>
      <c r="V97">
        <v>0.94687017252806505</v>
      </c>
      <c r="W97">
        <v>2.81489070179619E-2</v>
      </c>
      <c r="X97">
        <v>0.66703273811504105</v>
      </c>
      <c r="Y97">
        <v>-5.1940983000000003E-2</v>
      </c>
      <c r="Z97">
        <v>0.48255932499999998</v>
      </c>
      <c r="AA97" t="s">
        <v>377</v>
      </c>
      <c r="AB97" t="s">
        <v>378</v>
      </c>
      <c r="AC97" t="s">
        <v>379</v>
      </c>
      <c r="AD97" t="s">
        <v>380</v>
      </c>
    </row>
    <row r="98" spans="1:30">
      <c r="A98" t="s">
        <v>30</v>
      </c>
      <c r="B98" t="s">
        <v>30</v>
      </c>
      <c r="C98" t="s">
        <v>30</v>
      </c>
      <c r="D98">
        <v>0.34283449392648402</v>
      </c>
      <c r="E98" t="s">
        <v>30</v>
      </c>
      <c r="F98">
        <v>-0.422211495505671</v>
      </c>
      <c r="G98">
        <v>-0.71689996981375104</v>
      </c>
      <c r="H98">
        <v>-2.25048752579952</v>
      </c>
      <c r="I98" t="s">
        <v>30</v>
      </c>
      <c r="J98" t="s">
        <v>30</v>
      </c>
      <c r="K98">
        <v>2.9516604058396498</v>
      </c>
      <c r="L98">
        <v>0.51379476183015504</v>
      </c>
      <c r="M98" t="s">
        <v>30</v>
      </c>
      <c r="N98" t="s">
        <v>30</v>
      </c>
      <c r="O98" t="s">
        <v>30</v>
      </c>
      <c r="P98">
        <v>0.93489212146704603</v>
      </c>
      <c r="Q98" t="s">
        <v>30</v>
      </c>
      <c r="R98">
        <v>0.41735179203521</v>
      </c>
      <c r="S98">
        <v>9.7392072519102896E-2</v>
      </c>
      <c r="T98">
        <v>4.7426783984094903E-2</v>
      </c>
      <c r="U98" t="s">
        <v>30</v>
      </c>
      <c r="V98" t="s">
        <v>30</v>
      </c>
      <c r="W98">
        <v>2.3033341724199501E-2</v>
      </c>
      <c r="X98">
        <v>0.92127396602580203</v>
      </c>
      <c r="Y98" t="s">
        <v>30</v>
      </c>
      <c r="Z98" t="s">
        <v>30</v>
      </c>
      <c r="AA98" t="s">
        <v>381</v>
      </c>
      <c r="AB98" t="s">
        <v>382</v>
      </c>
      <c r="AC98" t="s">
        <v>383</v>
      </c>
      <c r="AD98" t="s">
        <v>384</v>
      </c>
    </row>
    <row r="99" spans="1:30">
      <c r="A99" t="s">
        <v>30</v>
      </c>
      <c r="B99" t="s">
        <v>30</v>
      </c>
      <c r="C99" t="s">
        <v>30</v>
      </c>
      <c r="D99" t="s">
        <v>30</v>
      </c>
      <c r="E99" t="s">
        <v>30</v>
      </c>
      <c r="F99">
        <v>-0.57842176809004198</v>
      </c>
      <c r="G99">
        <v>-0.25011289399488101</v>
      </c>
      <c r="H99">
        <v>-0.60246181604396698</v>
      </c>
      <c r="I99">
        <v>0.47408576498850002</v>
      </c>
      <c r="J99">
        <v>-1.69775277112032</v>
      </c>
      <c r="K99">
        <v>0.30523638089042399</v>
      </c>
      <c r="L99">
        <v>-4.1615631896916296</v>
      </c>
      <c r="M99" t="s">
        <v>30</v>
      </c>
      <c r="N99" t="s">
        <v>30</v>
      </c>
      <c r="O99" t="s">
        <v>30</v>
      </c>
      <c r="P99" t="s">
        <v>30</v>
      </c>
      <c r="Q99" t="s">
        <v>30</v>
      </c>
      <c r="R99">
        <v>0.152578833002844</v>
      </c>
      <c r="S99">
        <v>0.92079732267534198</v>
      </c>
      <c r="T99">
        <v>0.911449927794167</v>
      </c>
      <c r="U99">
        <v>0.98521534310540604</v>
      </c>
      <c r="V99">
        <v>0.18674336563455199</v>
      </c>
      <c r="W99">
        <v>0.95688135124719298</v>
      </c>
      <c r="X99" s="1">
        <v>3.4636409277732702E-5</v>
      </c>
      <c r="Y99" t="s">
        <v>30</v>
      </c>
      <c r="Z99" t="s">
        <v>30</v>
      </c>
      <c r="AA99" t="s">
        <v>385</v>
      </c>
      <c r="AB99" t="s">
        <v>386</v>
      </c>
      <c r="AC99" t="s">
        <v>387</v>
      </c>
      <c r="AD99" t="s">
        <v>388</v>
      </c>
    </row>
    <row r="100" spans="1:30">
      <c r="A100" t="s">
        <v>30</v>
      </c>
      <c r="B100" t="s">
        <v>30</v>
      </c>
      <c r="C100" t="s">
        <v>30</v>
      </c>
      <c r="D100" t="s">
        <v>30</v>
      </c>
      <c r="E100" t="s">
        <v>30</v>
      </c>
      <c r="F100" t="s">
        <v>30</v>
      </c>
      <c r="G100" t="s">
        <v>30</v>
      </c>
      <c r="H100">
        <v>-0.43279645480044598</v>
      </c>
      <c r="I100">
        <v>-0.82885794019307502</v>
      </c>
      <c r="J100">
        <v>-1.0282517889421099</v>
      </c>
      <c r="K100">
        <v>-3.0465013609791201</v>
      </c>
      <c r="L100">
        <v>-2.71852028329578</v>
      </c>
      <c r="M100" t="s">
        <v>30</v>
      </c>
      <c r="N100" t="s">
        <v>30</v>
      </c>
      <c r="O100" t="s">
        <v>30</v>
      </c>
      <c r="P100" t="s">
        <v>30</v>
      </c>
      <c r="Q100" t="s">
        <v>30</v>
      </c>
      <c r="R100" t="s">
        <v>30</v>
      </c>
      <c r="S100" t="s">
        <v>30</v>
      </c>
      <c r="T100">
        <v>0.93723218941042297</v>
      </c>
      <c r="U100">
        <v>0.95285094687886895</v>
      </c>
      <c r="V100">
        <v>0.73449096696467198</v>
      </c>
      <c r="W100">
        <v>1.04407866711858E-2</v>
      </c>
      <c r="X100">
        <v>3.0168513789934799E-2</v>
      </c>
      <c r="Y100" t="s">
        <v>30</v>
      </c>
      <c r="Z100" t="s">
        <v>30</v>
      </c>
      <c r="AA100" t="s">
        <v>389</v>
      </c>
      <c r="AB100" t="s">
        <v>390</v>
      </c>
      <c r="AC100" t="s">
        <v>391</v>
      </c>
      <c r="AD100" t="s">
        <v>392</v>
      </c>
    </row>
    <row r="101" spans="1:30">
      <c r="A101" t="s">
        <v>30</v>
      </c>
      <c r="B101" t="s">
        <v>30</v>
      </c>
      <c r="C101" t="s">
        <v>30</v>
      </c>
      <c r="D101" t="s">
        <v>30</v>
      </c>
      <c r="E101" t="s">
        <v>30</v>
      </c>
      <c r="F101" t="s">
        <v>30</v>
      </c>
      <c r="G101" t="s">
        <v>30</v>
      </c>
      <c r="H101">
        <v>0.37470335174188402</v>
      </c>
      <c r="I101">
        <v>-1.5146347455873701</v>
      </c>
      <c r="J101">
        <v>-1.75192321985371</v>
      </c>
      <c r="K101">
        <v>-2.2695012704297102</v>
      </c>
      <c r="L101">
        <v>-1.4165629613389299</v>
      </c>
      <c r="M101" t="s">
        <v>30</v>
      </c>
      <c r="N101" t="s">
        <v>30</v>
      </c>
      <c r="O101" t="s">
        <v>30</v>
      </c>
      <c r="P101" t="s">
        <v>30</v>
      </c>
      <c r="Q101" t="s">
        <v>30</v>
      </c>
      <c r="R101" t="s">
        <v>30</v>
      </c>
      <c r="S101" t="s">
        <v>30</v>
      </c>
      <c r="T101">
        <v>0.95299051366996601</v>
      </c>
      <c r="U101">
        <v>0.74051812714774901</v>
      </c>
      <c r="V101">
        <v>0.16178738137030799</v>
      </c>
      <c r="W101">
        <v>0.12540346010981901</v>
      </c>
      <c r="X101">
        <v>0.62901441592696405</v>
      </c>
      <c r="Y101" t="s">
        <v>30</v>
      </c>
      <c r="Z101" t="s">
        <v>30</v>
      </c>
      <c r="AA101" t="s">
        <v>393</v>
      </c>
      <c r="AB101" t="s">
        <v>394</v>
      </c>
      <c r="AC101" t="s">
        <v>395</v>
      </c>
      <c r="AD101" t="s">
        <v>396</v>
      </c>
    </row>
    <row r="102" spans="1:30">
      <c r="A102" t="s">
        <v>30</v>
      </c>
      <c r="B102" t="s">
        <v>30</v>
      </c>
      <c r="C102" t="s">
        <v>30</v>
      </c>
      <c r="D102" t="s">
        <v>30</v>
      </c>
      <c r="E102" t="s">
        <v>30</v>
      </c>
      <c r="F102" t="s">
        <v>30</v>
      </c>
      <c r="G102" t="s">
        <v>30</v>
      </c>
      <c r="H102">
        <v>2.4416737099805399</v>
      </c>
      <c r="I102">
        <v>-2.2481908295564098E-3</v>
      </c>
      <c r="J102">
        <v>-0.67153615781014897</v>
      </c>
      <c r="K102">
        <v>-3.4816637313045899</v>
      </c>
      <c r="L102">
        <v>-1.6781696225770499</v>
      </c>
      <c r="M102" t="s">
        <v>30</v>
      </c>
      <c r="N102" t="s">
        <v>30</v>
      </c>
      <c r="O102" t="s">
        <v>30</v>
      </c>
      <c r="P102" t="s">
        <v>30</v>
      </c>
      <c r="Q102" t="s">
        <v>30</v>
      </c>
      <c r="R102" t="s">
        <v>30</v>
      </c>
      <c r="S102" t="s">
        <v>30</v>
      </c>
      <c r="T102">
        <v>3.4170027504315102E-2</v>
      </c>
      <c r="U102">
        <v>0.98858666378070503</v>
      </c>
      <c r="V102">
        <v>0.89561463865914803</v>
      </c>
      <c r="W102">
        <v>2.1411097857500999E-3</v>
      </c>
      <c r="X102">
        <v>0.422396690416242</v>
      </c>
      <c r="Y102" t="s">
        <v>30</v>
      </c>
      <c r="Z102" t="s">
        <v>30</v>
      </c>
      <c r="AA102" t="s">
        <v>397</v>
      </c>
      <c r="AB102" t="s">
        <v>398</v>
      </c>
      <c r="AC102" t="s">
        <v>399</v>
      </c>
      <c r="AD102" t="s">
        <v>400</v>
      </c>
    </row>
    <row r="103" spans="1:30">
      <c r="A103" t="s">
        <v>30</v>
      </c>
      <c r="B103" t="s">
        <v>30</v>
      </c>
      <c r="C103" t="s">
        <v>30</v>
      </c>
      <c r="D103" t="s">
        <v>30</v>
      </c>
      <c r="E103" t="s">
        <v>30</v>
      </c>
      <c r="F103" t="s">
        <v>30</v>
      </c>
      <c r="G103" t="s">
        <v>30</v>
      </c>
      <c r="H103">
        <v>-0.31165936383499798</v>
      </c>
      <c r="I103">
        <v>-1.2352800337982399</v>
      </c>
      <c r="J103">
        <v>-0.147072750697014</v>
      </c>
      <c r="K103">
        <v>-2.4336841624027001</v>
      </c>
      <c r="L103">
        <v>-2.4538177696428098</v>
      </c>
      <c r="M103" t="s">
        <v>30</v>
      </c>
      <c r="N103" t="s">
        <v>30</v>
      </c>
      <c r="O103" t="s">
        <v>30</v>
      </c>
      <c r="P103" t="s">
        <v>30</v>
      </c>
      <c r="Q103" t="s">
        <v>30</v>
      </c>
      <c r="R103" t="s">
        <v>30</v>
      </c>
      <c r="S103" t="s">
        <v>30</v>
      </c>
      <c r="T103">
        <v>0.94964549350371097</v>
      </c>
      <c r="U103">
        <v>0.87361013220415695</v>
      </c>
      <c r="V103">
        <v>0.96534219389989195</v>
      </c>
      <c r="W103">
        <v>8.2282862526635095E-2</v>
      </c>
      <c r="X103">
        <v>6.8189509791874506E-2</v>
      </c>
      <c r="Y103">
        <v>-1.8220018000000001E-2</v>
      </c>
      <c r="Z103">
        <v>0.84913507499999996</v>
      </c>
      <c r="AA103" t="s">
        <v>401</v>
      </c>
      <c r="AB103" t="s">
        <v>402</v>
      </c>
      <c r="AC103" t="s">
        <v>403</v>
      </c>
      <c r="AD103" t="s">
        <v>404</v>
      </c>
    </row>
    <row r="104" spans="1:30">
      <c r="A104" t="s">
        <v>30</v>
      </c>
      <c r="B104" t="s">
        <v>30</v>
      </c>
      <c r="C104" t="s">
        <v>30</v>
      </c>
      <c r="D104" t="s">
        <v>30</v>
      </c>
      <c r="E104" t="s">
        <v>30</v>
      </c>
      <c r="F104" t="s">
        <v>30</v>
      </c>
      <c r="G104" t="s">
        <v>30</v>
      </c>
      <c r="H104">
        <v>-0.47530875579513898</v>
      </c>
      <c r="I104" t="s">
        <v>30</v>
      </c>
      <c r="J104" t="s">
        <v>30</v>
      </c>
      <c r="K104">
        <v>-2.5402242093783198</v>
      </c>
      <c r="L104">
        <v>-2.4047984151418298</v>
      </c>
      <c r="M104" t="s">
        <v>30</v>
      </c>
      <c r="N104" t="s">
        <v>30</v>
      </c>
      <c r="O104" t="s">
        <v>30</v>
      </c>
      <c r="P104" t="s">
        <v>30</v>
      </c>
      <c r="Q104" t="s">
        <v>30</v>
      </c>
      <c r="R104" t="s">
        <v>30</v>
      </c>
      <c r="S104" t="s">
        <v>30</v>
      </c>
      <c r="T104">
        <v>0.93183800774453496</v>
      </c>
      <c r="U104" t="s">
        <v>30</v>
      </c>
      <c r="V104" t="s">
        <v>30</v>
      </c>
      <c r="W104">
        <v>5.9903937375944703E-2</v>
      </c>
      <c r="X104">
        <v>7.7341588088329694E-2</v>
      </c>
      <c r="Y104">
        <v>-0.196065979</v>
      </c>
      <c r="Z104" s="1">
        <v>5.6200000000000001E-18</v>
      </c>
      <c r="AA104" t="s">
        <v>405</v>
      </c>
      <c r="AB104" t="s">
        <v>406</v>
      </c>
      <c r="AC104" t="s">
        <v>407</v>
      </c>
      <c r="AD104" t="s">
        <v>408</v>
      </c>
    </row>
    <row r="105" spans="1:30">
      <c r="A105" t="s">
        <v>30</v>
      </c>
      <c r="B105" t="s">
        <v>30</v>
      </c>
      <c r="C105" t="s">
        <v>30</v>
      </c>
      <c r="D105" t="s">
        <v>30</v>
      </c>
      <c r="E105" t="s">
        <v>30</v>
      </c>
      <c r="F105" t="s">
        <v>30</v>
      </c>
      <c r="G105" t="s">
        <v>30</v>
      </c>
      <c r="H105">
        <v>-1.7346365978804299</v>
      </c>
      <c r="I105">
        <v>-2.8938168584617601</v>
      </c>
      <c r="J105">
        <v>-1.5969849993294101</v>
      </c>
      <c r="K105">
        <v>-2.9207565127558599</v>
      </c>
      <c r="L105">
        <v>-1.57302247347391</v>
      </c>
      <c r="M105" t="s">
        <v>30</v>
      </c>
      <c r="N105" t="s">
        <v>30</v>
      </c>
      <c r="O105" t="s">
        <v>30</v>
      </c>
      <c r="P105" t="s">
        <v>30</v>
      </c>
      <c r="Q105" t="s">
        <v>30</v>
      </c>
      <c r="R105" t="s">
        <v>30</v>
      </c>
      <c r="S105" t="s">
        <v>30</v>
      </c>
      <c r="T105">
        <v>0.22192672028457</v>
      </c>
      <c r="U105">
        <v>2.25283885935725E-2</v>
      </c>
      <c r="V105">
        <v>0.237645128442836</v>
      </c>
      <c r="W105">
        <v>1.64017044609686E-2</v>
      </c>
      <c r="X105">
        <v>0.50956289838364199</v>
      </c>
      <c r="Y105">
        <v>-0.135213793</v>
      </c>
      <c r="Z105">
        <v>5.3676729999999999E-3</v>
      </c>
      <c r="AA105" t="s">
        <v>409</v>
      </c>
      <c r="AB105" t="s">
        <v>410</v>
      </c>
      <c r="AC105" t="s">
        <v>411</v>
      </c>
      <c r="AD105" t="s">
        <v>412</v>
      </c>
    </row>
    <row r="106" spans="1:30">
      <c r="A106" t="s">
        <v>30</v>
      </c>
      <c r="B106" t="s">
        <v>30</v>
      </c>
      <c r="C106" t="s">
        <v>30</v>
      </c>
      <c r="D106" t="s">
        <v>30</v>
      </c>
      <c r="E106" t="s">
        <v>30</v>
      </c>
      <c r="F106" t="s">
        <v>30</v>
      </c>
      <c r="G106" t="s">
        <v>30</v>
      </c>
      <c r="H106">
        <v>-2.8415389338130401</v>
      </c>
      <c r="I106">
        <v>-1.02630685204705</v>
      </c>
      <c r="J106">
        <v>4.0290887613421603E-2</v>
      </c>
      <c r="K106">
        <v>-1.6670071794814001</v>
      </c>
      <c r="L106">
        <v>-2.7191722087564001</v>
      </c>
      <c r="M106" t="s">
        <v>30</v>
      </c>
      <c r="N106" t="s">
        <v>30</v>
      </c>
      <c r="O106" t="s">
        <v>30</v>
      </c>
      <c r="P106" t="s">
        <v>30</v>
      </c>
      <c r="Q106" t="s">
        <v>30</v>
      </c>
      <c r="R106" t="s">
        <v>30</v>
      </c>
      <c r="S106" t="s">
        <v>30</v>
      </c>
      <c r="T106">
        <v>2.6166597282586399E-3</v>
      </c>
      <c r="U106">
        <v>0.92525857601802997</v>
      </c>
      <c r="V106">
        <v>0.97390866088305506</v>
      </c>
      <c r="W106">
        <v>0.48539071849423598</v>
      </c>
      <c r="X106">
        <v>3.0109505745135701E-2</v>
      </c>
      <c r="Y106">
        <v>-3.1476406999999998E-2</v>
      </c>
      <c r="Z106">
        <v>0.47258909799999999</v>
      </c>
      <c r="AA106" t="s">
        <v>413</v>
      </c>
      <c r="AB106" t="s">
        <v>414</v>
      </c>
      <c r="AC106" t="s">
        <v>415</v>
      </c>
      <c r="AD106" t="s">
        <v>416</v>
      </c>
    </row>
    <row r="107" spans="1:30">
      <c r="A107" t="s">
        <v>30</v>
      </c>
      <c r="B107" t="s">
        <v>30</v>
      </c>
      <c r="C107" t="s">
        <v>30</v>
      </c>
      <c r="D107" t="s">
        <v>30</v>
      </c>
      <c r="E107" t="s">
        <v>30</v>
      </c>
      <c r="F107" t="s">
        <v>30</v>
      </c>
      <c r="G107" t="s">
        <v>30</v>
      </c>
      <c r="H107">
        <v>-0.733434964195538</v>
      </c>
      <c r="I107">
        <v>0.207261889361575</v>
      </c>
      <c r="J107">
        <v>0.97312342772257798</v>
      </c>
      <c r="K107">
        <v>-2.2318622156531598</v>
      </c>
      <c r="L107">
        <v>-4.7292476053826098</v>
      </c>
      <c r="M107" t="s">
        <v>30</v>
      </c>
      <c r="N107" t="s">
        <v>30</v>
      </c>
      <c r="O107" t="s">
        <v>30</v>
      </c>
      <c r="P107" t="s">
        <v>30</v>
      </c>
      <c r="Q107" t="s">
        <v>30</v>
      </c>
      <c r="R107" t="s">
        <v>30</v>
      </c>
      <c r="S107" t="s">
        <v>30</v>
      </c>
      <c r="T107">
        <v>0.88154332395405299</v>
      </c>
      <c r="U107">
        <v>0.98950067939707897</v>
      </c>
      <c r="V107">
        <v>0.87149879895896298</v>
      </c>
      <c r="W107">
        <v>0.13575615829625901</v>
      </c>
      <c r="X107" s="1">
        <v>5.6298598493844297E-7</v>
      </c>
      <c r="Y107">
        <v>-0.15012713499999999</v>
      </c>
      <c r="Z107">
        <v>1.0882699999999999E-4</v>
      </c>
      <c r="AA107" t="s">
        <v>417</v>
      </c>
      <c r="AB107" t="s">
        <v>418</v>
      </c>
      <c r="AC107" t="s">
        <v>419</v>
      </c>
      <c r="AD107" t="s">
        <v>420</v>
      </c>
    </row>
    <row r="108" spans="1:30">
      <c r="A108" t="s">
        <v>30</v>
      </c>
      <c r="B108" t="s">
        <v>30</v>
      </c>
      <c r="C108" t="s">
        <v>30</v>
      </c>
      <c r="D108" t="s">
        <v>30</v>
      </c>
      <c r="E108" t="s">
        <v>30</v>
      </c>
      <c r="F108" t="s">
        <v>30</v>
      </c>
      <c r="G108" t="s">
        <v>30</v>
      </c>
      <c r="H108">
        <v>-3.2842215265563999</v>
      </c>
      <c r="I108">
        <v>-2.99149060395421</v>
      </c>
      <c r="J108">
        <v>-1.2169929847776599</v>
      </c>
      <c r="K108">
        <v>-2.9236337321166701</v>
      </c>
      <c r="L108">
        <v>-1.98701076973964</v>
      </c>
      <c r="M108" t="s">
        <v>30</v>
      </c>
      <c r="N108" t="s">
        <v>30</v>
      </c>
      <c r="O108" t="s">
        <v>30</v>
      </c>
      <c r="P108" t="s">
        <v>30</v>
      </c>
      <c r="Q108" t="s">
        <v>30</v>
      </c>
      <c r="R108" t="s">
        <v>30</v>
      </c>
      <c r="S108" t="s">
        <v>30</v>
      </c>
      <c r="T108">
        <v>1.8907547985644299E-4</v>
      </c>
      <c r="U108">
        <v>1.67892264629994E-2</v>
      </c>
      <c r="V108">
        <v>0.57526110618117499</v>
      </c>
      <c r="W108">
        <v>1.6239728462617301E-2</v>
      </c>
      <c r="X108">
        <v>0.227665741168674</v>
      </c>
      <c r="Y108">
        <v>-2.778198637</v>
      </c>
      <c r="Z108" s="1">
        <v>5.2299999999999997E-109</v>
      </c>
      <c r="AA108" t="s">
        <v>421</v>
      </c>
      <c r="AB108" t="s">
        <v>422</v>
      </c>
      <c r="AC108" t="s">
        <v>215</v>
      </c>
      <c r="AD108" t="s">
        <v>423</v>
      </c>
    </row>
    <row r="109" spans="1:30">
      <c r="A109" t="s">
        <v>30</v>
      </c>
      <c r="B109" t="s">
        <v>30</v>
      </c>
      <c r="C109" t="s">
        <v>30</v>
      </c>
      <c r="D109" t="s">
        <v>30</v>
      </c>
      <c r="E109" t="s">
        <v>30</v>
      </c>
      <c r="F109" t="s">
        <v>30</v>
      </c>
      <c r="G109" t="s">
        <v>30</v>
      </c>
      <c r="H109">
        <v>1.47573643101678</v>
      </c>
      <c r="I109">
        <v>-0.43047933537247801</v>
      </c>
      <c r="J109">
        <v>-1.1927628706964599</v>
      </c>
      <c r="K109">
        <v>-2.2395474898323502</v>
      </c>
      <c r="L109">
        <v>-2.1148942226090299</v>
      </c>
      <c r="M109" t="s">
        <v>30</v>
      </c>
      <c r="N109" t="s">
        <v>30</v>
      </c>
      <c r="O109" t="s">
        <v>30</v>
      </c>
      <c r="P109" t="s">
        <v>30</v>
      </c>
      <c r="Q109" t="s">
        <v>30</v>
      </c>
      <c r="R109" t="s">
        <v>30</v>
      </c>
      <c r="S109" t="s">
        <v>30</v>
      </c>
      <c r="T109">
        <v>0.48349469514928201</v>
      </c>
      <c r="U109">
        <v>0.97860278629473596</v>
      </c>
      <c r="V109">
        <v>0.59859009753557701</v>
      </c>
      <c r="W109">
        <v>0.13364468866219301</v>
      </c>
      <c r="X109">
        <v>0.16786355085242499</v>
      </c>
      <c r="Y109" t="s">
        <v>30</v>
      </c>
      <c r="Z109" t="s">
        <v>30</v>
      </c>
      <c r="AA109" t="s">
        <v>424</v>
      </c>
      <c r="AB109" t="s">
        <v>425</v>
      </c>
      <c r="AC109" t="s">
        <v>426</v>
      </c>
      <c r="AD109" t="s">
        <v>427</v>
      </c>
    </row>
    <row r="110" spans="1:30">
      <c r="A110" t="s">
        <v>30</v>
      </c>
      <c r="B110" t="s">
        <v>30</v>
      </c>
      <c r="C110" t="s">
        <v>30</v>
      </c>
      <c r="D110" t="s">
        <v>30</v>
      </c>
      <c r="E110" t="s">
        <v>30</v>
      </c>
      <c r="F110" t="s">
        <v>30</v>
      </c>
      <c r="G110" t="s">
        <v>30</v>
      </c>
      <c r="H110">
        <v>1.6235429309513301</v>
      </c>
      <c r="I110">
        <v>-0.59404432395432305</v>
      </c>
      <c r="J110">
        <v>-3.8014375945755199</v>
      </c>
      <c r="K110">
        <v>-2.7881096156946699</v>
      </c>
      <c r="L110">
        <v>-3.0589274736084899</v>
      </c>
      <c r="M110" t="s">
        <v>30</v>
      </c>
      <c r="N110" t="s">
        <v>30</v>
      </c>
      <c r="O110" t="s">
        <v>30</v>
      </c>
      <c r="P110" t="s">
        <v>30</v>
      </c>
      <c r="Q110" t="s">
        <v>30</v>
      </c>
      <c r="R110" t="s">
        <v>30</v>
      </c>
      <c r="S110" t="s">
        <v>30</v>
      </c>
      <c r="T110">
        <v>0.35618476290522599</v>
      </c>
      <c r="U110">
        <v>0.97110308538058898</v>
      </c>
      <c r="V110" s="1">
        <v>2.5255443088219302E-7</v>
      </c>
      <c r="W110">
        <v>2.6232995875492899E-2</v>
      </c>
      <c r="X110">
        <v>8.5154926026477906E-3</v>
      </c>
      <c r="Y110" t="s">
        <v>30</v>
      </c>
      <c r="Z110" t="s">
        <v>30</v>
      </c>
      <c r="AA110" t="s">
        <v>428</v>
      </c>
      <c r="AB110" t="s">
        <v>429</v>
      </c>
      <c r="AC110" t="s">
        <v>430</v>
      </c>
      <c r="AD110" t="s">
        <v>431</v>
      </c>
    </row>
    <row r="111" spans="1:30">
      <c r="A111" t="s">
        <v>30</v>
      </c>
      <c r="B111" t="s">
        <v>30</v>
      </c>
      <c r="C111" t="s">
        <v>30</v>
      </c>
      <c r="D111" t="s">
        <v>30</v>
      </c>
      <c r="E111" t="s">
        <v>30</v>
      </c>
      <c r="F111" t="s">
        <v>30</v>
      </c>
      <c r="G111" t="s">
        <v>30</v>
      </c>
      <c r="H111">
        <v>-4.86463492945051</v>
      </c>
      <c r="I111">
        <v>-4.4312367525124401</v>
      </c>
      <c r="J111">
        <v>-2.0974635603498699</v>
      </c>
      <c r="K111">
        <v>-2.1523709388691699</v>
      </c>
      <c r="L111">
        <v>-2.7796663923670599</v>
      </c>
      <c r="M111" t="s">
        <v>30</v>
      </c>
      <c r="N111" t="s">
        <v>30</v>
      </c>
      <c r="O111" t="s">
        <v>30</v>
      </c>
      <c r="P111" t="s">
        <v>30</v>
      </c>
      <c r="Q111" t="s">
        <v>30</v>
      </c>
      <c r="R111" t="s">
        <v>30</v>
      </c>
      <c r="S111" t="s">
        <v>30</v>
      </c>
      <c r="T111" s="1">
        <v>1.8643079959591099E-10</v>
      </c>
      <c r="U111" s="1">
        <v>6.3947908207221696E-6</v>
      </c>
      <c r="V111">
        <v>4.6976747780082498E-2</v>
      </c>
      <c r="W111">
        <v>0.15724627769754501</v>
      </c>
      <c r="X111">
        <v>2.4770410616588499E-2</v>
      </c>
      <c r="Y111" t="s">
        <v>30</v>
      </c>
      <c r="Z111" t="s">
        <v>30</v>
      </c>
      <c r="AA111" t="s">
        <v>432</v>
      </c>
      <c r="AB111" t="s">
        <v>433</v>
      </c>
      <c r="AC111" t="s">
        <v>434</v>
      </c>
      <c r="AD111" t="s">
        <v>435</v>
      </c>
    </row>
    <row r="112" spans="1:30">
      <c r="A112" t="s">
        <v>30</v>
      </c>
      <c r="B112" t="s">
        <v>30</v>
      </c>
      <c r="C112" t="s">
        <v>30</v>
      </c>
      <c r="D112" t="s">
        <v>30</v>
      </c>
      <c r="E112" t="s">
        <v>30</v>
      </c>
      <c r="F112" t="s">
        <v>30</v>
      </c>
      <c r="G112" t="s">
        <v>30</v>
      </c>
      <c r="H112">
        <v>2.0872617046172701</v>
      </c>
      <c r="I112">
        <v>-0.95654396933746</v>
      </c>
      <c r="J112">
        <v>-2.46674833158424</v>
      </c>
      <c r="K112">
        <v>-3.7213713943875399</v>
      </c>
      <c r="L112">
        <v>-3.8210453073336801</v>
      </c>
      <c r="M112" t="s">
        <v>30</v>
      </c>
      <c r="N112" t="s">
        <v>30</v>
      </c>
      <c r="O112" t="s">
        <v>30</v>
      </c>
      <c r="P112" t="s">
        <v>30</v>
      </c>
      <c r="Q112" t="s">
        <v>30</v>
      </c>
      <c r="R112" t="s">
        <v>30</v>
      </c>
      <c r="S112" t="s">
        <v>30</v>
      </c>
      <c r="T112">
        <v>0.11595173016265301</v>
      </c>
      <c r="U112">
        <v>0.93678092574650895</v>
      </c>
      <c r="V112">
        <v>8.3761458626686793E-3</v>
      </c>
      <c r="W112">
        <v>1.0780258956793101E-3</v>
      </c>
      <c r="X112">
        <v>2.15500431906315E-4</v>
      </c>
      <c r="Y112" t="s">
        <v>30</v>
      </c>
      <c r="Z112" t="s">
        <v>30</v>
      </c>
      <c r="AA112" t="s">
        <v>436</v>
      </c>
      <c r="AB112" t="s">
        <v>437</v>
      </c>
      <c r="AC112" t="s">
        <v>438</v>
      </c>
      <c r="AD112" t="s">
        <v>439</v>
      </c>
    </row>
    <row r="113" spans="1:30">
      <c r="A113" t="s">
        <v>30</v>
      </c>
      <c r="B113" t="s">
        <v>30</v>
      </c>
      <c r="C113" t="s">
        <v>30</v>
      </c>
      <c r="D113" t="s">
        <v>30</v>
      </c>
      <c r="E113" t="s">
        <v>30</v>
      </c>
      <c r="F113" t="s">
        <v>30</v>
      </c>
      <c r="G113" t="s">
        <v>30</v>
      </c>
      <c r="H113">
        <v>-1.2492626634356201</v>
      </c>
      <c r="I113">
        <v>-2.1854593257893198</v>
      </c>
      <c r="J113">
        <v>-0.27994069867849097</v>
      </c>
      <c r="K113">
        <v>-3.04347894678006</v>
      </c>
      <c r="L113">
        <v>-2.13039946472579</v>
      </c>
      <c r="M113" t="s">
        <v>30</v>
      </c>
      <c r="N113" t="s">
        <v>30</v>
      </c>
      <c r="O113" t="s">
        <v>30</v>
      </c>
      <c r="P113" t="s">
        <v>30</v>
      </c>
      <c r="Q113" t="s">
        <v>30</v>
      </c>
      <c r="R113" t="s">
        <v>30</v>
      </c>
      <c r="S113" t="s">
        <v>30</v>
      </c>
      <c r="T113">
        <v>0.59828358543586602</v>
      </c>
      <c r="U113">
        <v>0.237376499456739</v>
      </c>
      <c r="V113">
        <v>0.95607312705771896</v>
      </c>
      <c r="W113">
        <v>1.0541705373787701E-2</v>
      </c>
      <c r="X113">
        <v>0.16185784095177599</v>
      </c>
      <c r="Y113">
        <v>-0.18815288599999999</v>
      </c>
      <c r="Z113" s="1">
        <v>3.4100000000000003E-24</v>
      </c>
      <c r="AA113" t="s">
        <v>440</v>
      </c>
      <c r="AB113" t="s">
        <v>441</v>
      </c>
      <c r="AC113" t="s">
        <v>442</v>
      </c>
      <c r="AD113" t="s">
        <v>443</v>
      </c>
    </row>
    <row r="114" spans="1:30">
      <c r="A114" t="s">
        <v>30</v>
      </c>
      <c r="B114" t="s">
        <v>30</v>
      </c>
      <c r="C114" t="s">
        <v>30</v>
      </c>
      <c r="D114" t="s">
        <v>30</v>
      </c>
      <c r="E114" t="s">
        <v>30</v>
      </c>
      <c r="F114" t="s">
        <v>30</v>
      </c>
      <c r="G114" t="s">
        <v>30</v>
      </c>
      <c r="H114">
        <v>2.5303152402825799</v>
      </c>
      <c r="I114">
        <v>-1.3802701218686999</v>
      </c>
      <c r="J114">
        <v>-1.65033161925829</v>
      </c>
      <c r="K114">
        <v>-2.8475254108529402</v>
      </c>
      <c r="L114">
        <v>-3.0046871432053299</v>
      </c>
      <c r="M114" t="s">
        <v>30</v>
      </c>
      <c r="N114" t="s">
        <v>30</v>
      </c>
      <c r="O114" t="s">
        <v>30</v>
      </c>
      <c r="P114" t="s">
        <v>30</v>
      </c>
      <c r="Q114" t="s">
        <v>30</v>
      </c>
      <c r="R114" t="s">
        <v>30</v>
      </c>
      <c r="S114" t="s">
        <v>30</v>
      </c>
      <c r="T114">
        <v>2.34121899894956E-2</v>
      </c>
      <c r="U114">
        <v>0.81598592237399903</v>
      </c>
      <c r="V114">
        <v>0.207836963858329</v>
      </c>
      <c r="W114">
        <v>2.1429206782127001E-2</v>
      </c>
      <c r="X114">
        <v>1.0291172304397699E-2</v>
      </c>
      <c r="Y114" t="s">
        <v>30</v>
      </c>
      <c r="Z114" t="s">
        <v>30</v>
      </c>
      <c r="AA114" t="s">
        <v>444</v>
      </c>
      <c r="AB114" t="s">
        <v>445</v>
      </c>
      <c r="AC114" t="s">
        <v>363</v>
      </c>
      <c r="AD114" t="s">
        <v>446</v>
      </c>
    </row>
    <row r="115" spans="1:30">
      <c r="A115" t="s">
        <v>30</v>
      </c>
      <c r="B115" t="s">
        <v>30</v>
      </c>
      <c r="C115" t="s">
        <v>30</v>
      </c>
      <c r="D115" t="s">
        <v>30</v>
      </c>
      <c r="E115" t="s">
        <v>30</v>
      </c>
      <c r="F115" t="s">
        <v>30</v>
      </c>
      <c r="G115" t="s">
        <v>30</v>
      </c>
      <c r="H115">
        <v>0.4091437009176</v>
      </c>
      <c r="I115" t="s">
        <v>30</v>
      </c>
      <c r="J115" t="s">
        <v>30</v>
      </c>
      <c r="K115">
        <v>-3.2290509582720701</v>
      </c>
      <c r="L115">
        <v>-2.6832570275281902</v>
      </c>
      <c r="M115" t="s">
        <v>30</v>
      </c>
      <c r="N115" t="s">
        <v>30</v>
      </c>
      <c r="O115" t="s">
        <v>30</v>
      </c>
      <c r="P115" t="s">
        <v>30</v>
      </c>
      <c r="Q115" t="s">
        <v>30</v>
      </c>
      <c r="R115" t="s">
        <v>30</v>
      </c>
      <c r="S115" t="s">
        <v>30</v>
      </c>
      <c r="T115">
        <v>0.95016697570433695</v>
      </c>
      <c r="U115" t="s">
        <v>30</v>
      </c>
      <c r="V115" t="s">
        <v>30</v>
      </c>
      <c r="W115">
        <v>5.2634998191956901E-3</v>
      </c>
      <c r="X115">
        <v>3.4278575410658103E-2</v>
      </c>
      <c r="Y115" t="s">
        <v>30</v>
      </c>
      <c r="Z115" t="s">
        <v>30</v>
      </c>
      <c r="AA115" t="s">
        <v>447</v>
      </c>
      <c r="AB115" t="s">
        <v>448</v>
      </c>
      <c r="AC115" t="s">
        <v>449</v>
      </c>
      <c r="AD115" t="s">
        <v>450</v>
      </c>
    </row>
    <row r="116" spans="1:30">
      <c r="A116" t="s">
        <v>30</v>
      </c>
      <c r="B116" t="s">
        <v>30</v>
      </c>
      <c r="C116" t="s">
        <v>30</v>
      </c>
      <c r="D116" t="s">
        <v>30</v>
      </c>
      <c r="E116" t="s">
        <v>30</v>
      </c>
      <c r="F116" t="s">
        <v>30</v>
      </c>
      <c r="G116" t="s">
        <v>30</v>
      </c>
      <c r="H116">
        <v>6.6439109186040596E-2</v>
      </c>
      <c r="I116">
        <v>-1.20332365549604</v>
      </c>
      <c r="J116" t="s">
        <v>30</v>
      </c>
      <c r="K116">
        <v>-2.6396276710482698</v>
      </c>
      <c r="L116">
        <v>-3.5771395280049201</v>
      </c>
      <c r="M116" t="s">
        <v>30</v>
      </c>
      <c r="N116" t="s">
        <v>30</v>
      </c>
      <c r="O116" t="s">
        <v>30</v>
      </c>
      <c r="P116" t="s">
        <v>30</v>
      </c>
      <c r="Q116" t="s">
        <v>30</v>
      </c>
      <c r="R116" t="s">
        <v>30</v>
      </c>
      <c r="S116" t="s">
        <v>30</v>
      </c>
      <c r="T116">
        <v>0.96981468361408996</v>
      </c>
      <c r="U116">
        <v>0.883573322204949</v>
      </c>
      <c r="V116" t="s">
        <v>30</v>
      </c>
      <c r="W116">
        <v>4.2858390480537502E-2</v>
      </c>
      <c r="X116">
        <v>7.20409757196309E-4</v>
      </c>
      <c r="Y116">
        <v>-0.112964786</v>
      </c>
      <c r="Z116">
        <v>1.3555349E-2</v>
      </c>
      <c r="AA116" t="s">
        <v>451</v>
      </c>
      <c r="AB116" t="s">
        <v>452</v>
      </c>
      <c r="AC116" t="s">
        <v>30</v>
      </c>
      <c r="AD116" t="s">
        <v>453</v>
      </c>
    </row>
    <row r="117" spans="1:30">
      <c r="A117" t="s">
        <v>30</v>
      </c>
      <c r="B117" t="s">
        <v>30</v>
      </c>
      <c r="C117" t="s">
        <v>30</v>
      </c>
      <c r="D117">
        <v>0.50264525153398198</v>
      </c>
      <c r="E117" t="s">
        <v>30</v>
      </c>
      <c r="F117">
        <v>0.196902808803671</v>
      </c>
      <c r="G117">
        <v>0.483623838939508</v>
      </c>
      <c r="H117" t="s">
        <v>30</v>
      </c>
      <c r="I117">
        <v>-3.25427806777398</v>
      </c>
      <c r="J117" t="s">
        <v>30</v>
      </c>
      <c r="K117">
        <v>-0.77057849158575897</v>
      </c>
      <c r="L117">
        <v>-2.16985316732324</v>
      </c>
      <c r="M117" t="s">
        <v>30</v>
      </c>
      <c r="N117" t="s">
        <v>30</v>
      </c>
      <c r="O117" t="s">
        <v>30</v>
      </c>
      <c r="P117">
        <v>0.85396830028614501</v>
      </c>
      <c r="Q117" t="s">
        <v>30</v>
      </c>
      <c r="R117">
        <v>0.86179462724793099</v>
      </c>
      <c r="S117">
        <v>0.51952086521183305</v>
      </c>
      <c r="T117" t="s">
        <v>30</v>
      </c>
      <c r="U117">
        <v>5.5183649302743502E-3</v>
      </c>
      <c r="V117" t="s">
        <v>30</v>
      </c>
      <c r="W117">
        <v>0.89792907726628102</v>
      </c>
      <c r="X117">
        <v>0.14685464765216399</v>
      </c>
      <c r="Y117">
        <v>-0.88524800999999997</v>
      </c>
      <c r="Z117" s="1">
        <v>4.93E-11</v>
      </c>
      <c r="AA117" t="s">
        <v>454</v>
      </c>
      <c r="AB117" t="s">
        <v>455</v>
      </c>
      <c r="AC117" t="s">
        <v>51</v>
      </c>
      <c r="AD117" t="s">
        <v>456</v>
      </c>
    </row>
    <row r="118" spans="1:30">
      <c r="A118" t="s">
        <v>30</v>
      </c>
      <c r="B118" t="s">
        <v>30</v>
      </c>
      <c r="C118" t="s">
        <v>30</v>
      </c>
      <c r="D118" t="s">
        <v>30</v>
      </c>
      <c r="E118" t="s">
        <v>30</v>
      </c>
      <c r="F118" t="s">
        <v>30</v>
      </c>
      <c r="G118" t="s">
        <v>30</v>
      </c>
      <c r="H118" t="s">
        <v>30</v>
      </c>
      <c r="I118">
        <v>-2.2742889728435101</v>
      </c>
      <c r="J118">
        <v>-2.22368685590203</v>
      </c>
      <c r="K118">
        <v>-2.7846497903011</v>
      </c>
      <c r="L118">
        <v>-3.0096644830882302</v>
      </c>
      <c r="M118" t="s">
        <v>30</v>
      </c>
      <c r="N118" t="s">
        <v>30</v>
      </c>
      <c r="O118" t="s">
        <v>30</v>
      </c>
      <c r="P118" t="s">
        <v>30</v>
      </c>
      <c r="Q118" t="s">
        <v>30</v>
      </c>
      <c r="R118" t="s">
        <v>30</v>
      </c>
      <c r="S118" t="s">
        <v>30</v>
      </c>
      <c r="T118" t="s">
        <v>30</v>
      </c>
      <c r="U118">
        <v>0.199839038521335</v>
      </c>
      <c r="V118">
        <v>2.8262585065131501E-2</v>
      </c>
      <c r="W118">
        <v>2.6533092828109998E-2</v>
      </c>
      <c r="X118">
        <v>1.0124753448471E-2</v>
      </c>
      <c r="Y118" t="s">
        <v>30</v>
      </c>
      <c r="Z118" t="s">
        <v>30</v>
      </c>
      <c r="AA118" t="s">
        <v>457</v>
      </c>
      <c r="AB118" t="s">
        <v>458</v>
      </c>
      <c r="AC118" t="s">
        <v>459</v>
      </c>
      <c r="AD118" t="s">
        <v>460</v>
      </c>
    </row>
    <row r="119" spans="1:30">
      <c r="A119" t="s">
        <v>30</v>
      </c>
      <c r="B119" t="s">
        <v>30</v>
      </c>
      <c r="C119" t="s">
        <v>30</v>
      </c>
      <c r="D119" t="s">
        <v>30</v>
      </c>
      <c r="E119" t="s">
        <v>30</v>
      </c>
      <c r="F119" t="s">
        <v>30</v>
      </c>
      <c r="G119" t="s">
        <v>30</v>
      </c>
      <c r="H119" t="s">
        <v>30</v>
      </c>
      <c r="I119">
        <v>-2.1095207645191199</v>
      </c>
      <c r="J119">
        <v>-2.0010260282147998</v>
      </c>
      <c r="K119">
        <v>-2.8642360416041601</v>
      </c>
      <c r="L119">
        <v>-0.59279844820631999</v>
      </c>
      <c r="M119" t="s">
        <v>30</v>
      </c>
      <c r="N119" t="s">
        <v>30</v>
      </c>
      <c r="O119" t="s">
        <v>30</v>
      </c>
      <c r="P119" t="s">
        <v>30</v>
      </c>
      <c r="Q119" t="s">
        <v>30</v>
      </c>
      <c r="R119" t="s">
        <v>30</v>
      </c>
      <c r="S119" t="s">
        <v>30</v>
      </c>
      <c r="T119" t="s">
        <v>30</v>
      </c>
      <c r="U119">
        <v>0.27633617153477902</v>
      </c>
      <c r="V119">
        <v>6.3955905701726004E-2</v>
      </c>
      <c r="W119">
        <v>2.0204814243629701E-2</v>
      </c>
      <c r="X119">
        <v>0.92304843817191096</v>
      </c>
      <c r="Y119" t="s">
        <v>30</v>
      </c>
      <c r="Z119" t="s">
        <v>30</v>
      </c>
      <c r="AA119" t="s">
        <v>461</v>
      </c>
      <c r="AB119" t="s">
        <v>462</v>
      </c>
      <c r="AC119" t="s">
        <v>30</v>
      </c>
      <c r="AD119" t="s">
        <v>463</v>
      </c>
    </row>
    <row r="120" spans="1:30">
      <c r="A120" t="s">
        <v>30</v>
      </c>
      <c r="B120" t="s">
        <v>30</v>
      </c>
      <c r="C120" t="s">
        <v>30</v>
      </c>
      <c r="D120" t="s">
        <v>30</v>
      </c>
      <c r="E120" t="s">
        <v>30</v>
      </c>
      <c r="F120" t="s">
        <v>30</v>
      </c>
      <c r="G120" t="s">
        <v>30</v>
      </c>
      <c r="H120" t="s">
        <v>30</v>
      </c>
      <c r="I120">
        <v>0.77525639679182701</v>
      </c>
      <c r="J120" t="s">
        <v>30</v>
      </c>
      <c r="K120">
        <v>-2.1540951976243998</v>
      </c>
      <c r="L120">
        <v>-3.75518232078351</v>
      </c>
      <c r="M120" t="s">
        <v>30</v>
      </c>
      <c r="N120" t="s">
        <v>30</v>
      </c>
      <c r="O120" t="s">
        <v>30</v>
      </c>
      <c r="P120" t="s">
        <v>30</v>
      </c>
      <c r="Q120" t="s">
        <v>30</v>
      </c>
      <c r="R120" t="s">
        <v>30</v>
      </c>
      <c r="S120" t="s">
        <v>30</v>
      </c>
      <c r="T120" t="s">
        <v>30</v>
      </c>
      <c r="U120">
        <v>0.97584238963187597</v>
      </c>
      <c r="V120" t="s">
        <v>30</v>
      </c>
      <c r="W120">
        <v>0.156790577908335</v>
      </c>
      <c r="X120">
        <v>2.8492353194262203E-4</v>
      </c>
      <c r="Y120">
        <v>-7.9964893999999995E-2</v>
      </c>
      <c r="Z120">
        <v>2.1617000000000001E-4</v>
      </c>
      <c r="AA120" t="s">
        <v>464</v>
      </c>
      <c r="AB120" t="s">
        <v>465</v>
      </c>
      <c r="AC120" t="s">
        <v>466</v>
      </c>
      <c r="AD120" t="s">
        <v>467</v>
      </c>
    </row>
    <row r="121" spans="1:30">
      <c r="A121" t="s">
        <v>30</v>
      </c>
      <c r="B121" t="s">
        <v>30</v>
      </c>
      <c r="C121" t="s">
        <v>30</v>
      </c>
      <c r="D121" t="s">
        <v>30</v>
      </c>
      <c r="E121" t="s">
        <v>30</v>
      </c>
      <c r="F121" t="s">
        <v>30</v>
      </c>
      <c r="G121" t="s">
        <v>30</v>
      </c>
      <c r="H121" t="s">
        <v>30</v>
      </c>
      <c r="I121">
        <v>-0.384827245469955</v>
      </c>
      <c r="J121">
        <v>-1.9991022276739101</v>
      </c>
      <c r="K121">
        <v>-3.6292321813765902</v>
      </c>
      <c r="L121">
        <v>-3.4797755313884</v>
      </c>
      <c r="M121" t="s">
        <v>30</v>
      </c>
      <c r="N121" t="s">
        <v>30</v>
      </c>
      <c r="O121" t="s">
        <v>30</v>
      </c>
      <c r="P121" t="s">
        <v>30</v>
      </c>
      <c r="Q121" t="s">
        <v>30</v>
      </c>
      <c r="R121" t="s">
        <v>30</v>
      </c>
      <c r="S121" t="s">
        <v>30</v>
      </c>
      <c r="T121" t="s">
        <v>30</v>
      </c>
      <c r="U121">
        <v>0.98020489267106103</v>
      </c>
      <c r="V121">
        <v>6.42898608929586E-2</v>
      </c>
      <c r="W121">
        <v>1.4484770712898799E-3</v>
      </c>
      <c r="X121">
        <v>1.10087274581642E-3</v>
      </c>
      <c r="Y121" t="s">
        <v>30</v>
      </c>
      <c r="Z121" t="s">
        <v>30</v>
      </c>
      <c r="AA121" t="s">
        <v>468</v>
      </c>
      <c r="AB121" t="s">
        <v>469</v>
      </c>
      <c r="AC121" t="s">
        <v>470</v>
      </c>
      <c r="AD121" t="s">
        <v>471</v>
      </c>
    </row>
    <row r="122" spans="1:30">
      <c r="A122" t="s">
        <v>30</v>
      </c>
      <c r="B122" t="s">
        <v>30</v>
      </c>
      <c r="C122">
        <v>-0.46563506190140402</v>
      </c>
      <c r="D122">
        <v>-3.5490092421975199E-2</v>
      </c>
      <c r="E122" t="s">
        <v>30</v>
      </c>
      <c r="F122">
        <v>0.16712030841762299</v>
      </c>
      <c r="G122">
        <v>-0.18783301075266401</v>
      </c>
      <c r="H122" t="s">
        <v>30</v>
      </c>
      <c r="I122" t="s">
        <v>30</v>
      </c>
      <c r="J122">
        <v>-2.0296441767745099</v>
      </c>
      <c r="K122">
        <v>-2.5460192877545502</v>
      </c>
      <c r="L122">
        <v>-0.96171015016263794</v>
      </c>
      <c r="M122" t="s">
        <v>30</v>
      </c>
      <c r="N122" t="s">
        <v>30</v>
      </c>
      <c r="O122">
        <v>0.99098191883489095</v>
      </c>
      <c r="P122">
        <v>0.97484852271894895</v>
      </c>
      <c r="Q122" t="s">
        <v>30</v>
      </c>
      <c r="R122">
        <v>0.88108984311022398</v>
      </c>
      <c r="S122">
        <v>0.94590821763835198</v>
      </c>
      <c r="T122" t="s">
        <v>30</v>
      </c>
      <c r="U122" t="s">
        <v>30</v>
      </c>
      <c r="V122">
        <v>5.893546894361E-2</v>
      </c>
      <c r="W122">
        <v>5.8802674971002E-2</v>
      </c>
      <c r="X122">
        <v>0.84991928891877599</v>
      </c>
      <c r="Y122">
        <v>-0.38697514799999999</v>
      </c>
      <c r="Z122" s="1">
        <v>2.55E-10</v>
      </c>
      <c r="AA122" t="s">
        <v>472</v>
      </c>
      <c r="AB122" t="s">
        <v>473</v>
      </c>
      <c r="AC122" t="s">
        <v>474</v>
      </c>
      <c r="AD122" t="s">
        <v>475</v>
      </c>
    </row>
    <row r="123" spans="1:30">
      <c r="A123" t="s">
        <v>30</v>
      </c>
      <c r="B123" t="s">
        <v>30</v>
      </c>
      <c r="C123" t="s">
        <v>30</v>
      </c>
      <c r="D123" t="s">
        <v>30</v>
      </c>
      <c r="E123" t="s">
        <v>30</v>
      </c>
      <c r="F123" t="s">
        <v>30</v>
      </c>
      <c r="G123" t="s">
        <v>30</v>
      </c>
      <c r="H123" t="s">
        <v>30</v>
      </c>
      <c r="I123" t="s">
        <v>30</v>
      </c>
      <c r="J123" t="s">
        <v>30</v>
      </c>
      <c r="K123">
        <v>-2.9858339075012799</v>
      </c>
      <c r="L123">
        <v>-2.71917158754473</v>
      </c>
      <c r="M123" t="s">
        <v>30</v>
      </c>
      <c r="N123" t="s">
        <v>30</v>
      </c>
      <c r="O123" t="s">
        <v>30</v>
      </c>
      <c r="P123" t="s">
        <v>30</v>
      </c>
      <c r="Q123" t="s">
        <v>30</v>
      </c>
      <c r="R123" t="s">
        <v>30</v>
      </c>
      <c r="S123" t="s">
        <v>30</v>
      </c>
      <c r="T123" t="s">
        <v>30</v>
      </c>
      <c r="U123" t="s">
        <v>30</v>
      </c>
      <c r="V123" t="s">
        <v>30</v>
      </c>
      <c r="W123">
        <v>1.2993888568404E-2</v>
      </c>
      <c r="X123">
        <v>3.01095619637981E-2</v>
      </c>
      <c r="Y123">
        <v>-4.3096348999999999E-2</v>
      </c>
      <c r="Z123">
        <v>7.1584148E-2</v>
      </c>
      <c r="AA123" t="s">
        <v>476</v>
      </c>
      <c r="AB123" t="s">
        <v>477</v>
      </c>
      <c r="AC123" t="s">
        <v>478</v>
      </c>
      <c r="AD123" t="s">
        <v>479</v>
      </c>
    </row>
    <row r="124" spans="1:30">
      <c r="A124" t="s">
        <v>30</v>
      </c>
      <c r="B124" t="s">
        <v>30</v>
      </c>
      <c r="C124" t="s">
        <v>30</v>
      </c>
      <c r="D124" t="s">
        <v>30</v>
      </c>
      <c r="E124" t="s">
        <v>30</v>
      </c>
      <c r="F124" t="s">
        <v>30</v>
      </c>
      <c r="G124" t="s">
        <v>30</v>
      </c>
      <c r="H124" t="s">
        <v>30</v>
      </c>
      <c r="I124" t="s">
        <v>30</v>
      </c>
      <c r="J124" t="s">
        <v>30</v>
      </c>
      <c r="K124">
        <v>-2.4795995148547898</v>
      </c>
      <c r="L124">
        <v>-3.05527197504076</v>
      </c>
      <c r="M124" t="s">
        <v>30</v>
      </c>
      <c r="N124" t="s">
        <v>30</v>
      </c>
      <c r="O124" t="s">
        <v>30</v>
      </c>
      <c r="P124" t="s">
        <v>30</v>
      </c>
      <c r="Q124" t="s">
        <v>30</v>
      </c>
      <c r="R124" t="s">
        <v>30</v>
      </c>
      <c r="S124" t="s">
        <v>30</v>
      </c>
      <c r="T124" t="s">
        <v>30</v>
      </c>
      <c r="U124" t="s">
        <v>30</v>
      </c>
      <c r="V124" t="s">
        <v>30</v>
      </c>
      <c r="W124">
        <v>7.2052425440830903E-2</v>
      </c>
      <c r="X124">
        <v>8.6318575604649207E-3</v>
      </c>
      <c r="Y124">
        <v>-1.119300266</v>
      </c>
      <c r="Z124" s="1">
        <v>3.0200000000000001E-64</v>
      </c>
      <c r="AA124" t="s">
        <v>480</v>
      </c>
      <c r="AB124" t="s">
        <v>481</v>
      </c>
      <c r="AC124" t="s">
        <v>482</v>
      </c>
      <c r="AD124" t="s">
        <v>483</v>
      </c>
    </row>
  </sheetData>
  <autoFilter ref="A2:AD2"/>
  <mergeCells count="8">
    <mergeCell ref="AA1:AD1"/>
    <mergeCell ref="Y1:Z1"/>
    <mergeCell ref="A1:B1"/>
    <mergeCell ref="C1:G1"/>
    <mergeCell ref="H1:L1"/>
    <mergeCell ref="M1:N1"/>
    <mergeCell ref="O1:S1"/>
    <mergeCell ref="T1:X1"/>
  </mergeCells>
  <conditionalFormatting sqref="A2:L1048576">
    <cfRule type="colorScale" priority="29">
      <colorScale>
        <cfvo type="num" val="-5"/>
        <cfvo type="num" val="0"/>
        <cfvo type="num" val="5"/>
        <color rgb="FF5A8AC6"/>
        <color rgb="FFFCFCFF"/>
        <color rgb="FFF8696B"/>
      </colorScale>
    </cfRule>
  </conditionalFormatting>
  <conditionalFormatting sqref="Y2:Y1048576">
    <cfRule type="colorScale" priority="28">
      <colorScale>
        <cfvo type="num" val="-5"/>
        <cfvo type="num" val="0"/>
        <cfvo type="num" val="5"/>
        <color rgb="FF5A8AC6"/>
        <color rgb="FFFCFCFF"/>
        <color rgb="FFF8696B"/>
      </colorScale>
    </cfRule>
  </conditionalFormatting>
  <conditionalFormatting sqref="C1:G1">
    <cfRule type="colorScale" priority="21">
      <colorScale>
        <cfvo type="min"/>
        <cfvo type="percentile" val="50"/>
        <cfvo type="max"/>
        <color rgb="FF5A8AC6"/>
        <color rgb="FFFCFCFF"/>
        <color rgb="FFF8696B"/>
      </colorScale>
    </cfRule>
  </conditionalFormatting>
  <conditionalFormatting sqref="C1:G1">
    <cfRule type="colorScale" priority="20">
      <colorScale>
        <cfvo type="min"/>
        <cfvo type="percentile" val="50"/>
        <cfvo type="max"/>
        <color rgb="FF5A8AC6"/>
        <color rgb="FFFCFCFF"/>
        <color rgb="FFF8696B"/>
      </colorScale>
    </cfRule>
  </conditionalFormatting>
  <conditionalFormatting sqref="C1:G1">
    <cfRule type="colorScale" priority="19">
      <colorScale>
        <cfvo type="min"/>
        <cfvo type="percentile" val="50"/>
        <cfvo type="max"/>
        <color rgb="FF5A8AC6"/>
        <color rgb="FFFCFCFF"/>
        <color rgb="FFF8696B"/>
      </colorScale>
    </cfRule>
  </conditionalFormatting>
  <conditionalFormatting sqref="H1:L1">
    <cfRule type="colorScale" priority="18">
      <colorScale>
        <cfvo type="min"/>
        <cfvo type="percentile" val="50"/>
        <cfvo type="max"/>
        <color rgb="FF5A8AC6"/>
        <color rgb="FFFCFCFF"/>
        <color rgb="FFF8696B"/>
      </colorScale>
    </cfRule>
  </conditionalFormatting>
  <conditionalFormatting sqref="H1:L1">
    <cfRule type="colorScale" priority="17">
      <colorScale>
        <cfvo type="min"/>
        <cfvo type="percentile" val="50"/>
        <cfvo type="max"/>
        <color rgb="FF5A8AC6"/>
        <color rgb="FFFCFCFF"/>
        <color rgb="FFF8696B"/>
      </colorScale>
    </cfRule>
  </conditionalFormatting>
  <conditionalFormatting sqref="H1:L1">
    <cfRule type="colorScale" priority="16">
      <colorScale>
        <cfvo type="min"/>
        <cfvo type="percentile" val="50"/>
        <cfvo type="max"/>
        <color rgb="FF5A8AC6"/>
        <color rgb="FFFCFCFF"/>
        <color rgb="FFF8696B"/>
      </colorScale>
    </cfRule>
  </conditionalFormatting>
  <conditionalFormatting sqref="O1:S1">
    <cfRule type="colorScale" priority="12">
      <colorScale>
        <cfvo type="min"/>
        <cfvo type="percentile" val="50"/>
        <cfvo type="max"/>
        <color rgb="FF5A8AC6"/>
        <color rgb="FFFCFCFF"/>
        <color rgb="FFF8696B"/>
      </colorScale>
    </cfRule>
  </conditionalFormatting>
  <conditionalFormatting sqref="O1:S1">
    <cfRule type="colorScale" priority="11">
      <colorScale>
        <cfvo type="min"/>
        <cfvo type="percentile" val="50"/>
        <cfvo type="max"/>
        <color rgb="FF5A8AC6"/>
        <color rgb="FFFCFCFF"/>
        <color rgb="FFF8696B"/>
      </colorScale>
    </cfRule>
  </conditionalFormatting>
  <conditionalFormatting sqref="O1:S1">
    <cfRule type="colorScale" priority="10">
      <colorScale>
        <cfvo type="min"/>
        <cfvo type="percentile" val="50"/>
        <cfvo type="max"/>
        <color rgb="FF5A8AC6"/>
        <color rgb="FFFCFCFF"/>
        <color rgb="FFF8696B"/>
      </colorScale>
    </cfRule>
  </conditionalFormatting>
  <conditionalFormatting sqref="Y1">
    <cfRule type="colorScale" priority="6">
      <colorScale>
        <cfvo type="min"/>
        <cfvo type="percentile" val="50"/>
        <cfvo type="max"/>
        <color rgb="FF5A8AC6"/>
        <color rgb="FFFCFCFF"/>
        <color rgb="FFF8696B"/>
      </colorScale>
    </cfRule>
  </conditionalFormatting>
  <conditionalFormatting sqref="Y1">
    <cfRule type="colorScale" priority="5">
      <colorScale>
        <cfvo type="min"/>
        <cfvo type="percentile" val="50"/>
        <cfvo type="max"/>
        <color rgb="FF5A8AC6"/>
        <color rgb="FFFCFCFF"/>
        <color rgb="FFF8696B"/>
      </colorScale>
    </cfRule>
  </conditionalFormatting>
  <conditionalFormatting sqref="Y1">
    <cfRule type="colorScale" priority="4">
      <colorScale>
        <cfvo type="min"/>
        <cfvo type="percentile" val="50"/>
        <cfvo type="max"/>
        <color rgb="FF5A8AC6"/>
        <color rgb="FFFCFCFF"/>
        <color rgb="FFF8696B"/>
      </colorScale>
    </cfRule>
  </conditionalFormatting>
  <conditionalFormatting sqref="T1:X1">
    <cfRule type="colorScale" priority="3">
      <colorScale>
        <cfvo type="min"/>
        <cfvo type="percentile" val="50"/>
        <cfvo type="max"/>
        <color rgb="FF5A8AC6"/>
        <color rgb="FFFCFCFF"/>
        <color rgb="FFF8696B"/>
      </colorScale>
    </cfRule>
  </conditionalFormatting>
  <conditionalFormatting sqref="T1:X1">
    <cfRule type="colorScale" priority="2">
      <colorScale>
        <cfvo type="min"/>
        <cfvo type="percentile" val="50"/>
        <cfvo type="max"/>
        <color rgb="FF5A8AC6"/>
        <color rgb="FFFCFCFF"/>
        <color rgb="FFF8696B"/>
      </colorScale>
    </cfRule>
  </conditionalFormatting>
  <conditionalFormatting sqref="T1:X1">
    <cfRule type="colorScale" priority="1">
      <colorScale>
        <cfvo type="min"/>
        <cfvo type="percentile" val="50"/>
        <cfvo type="max"/>
        <color rgb="FF5A8AC6"/>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2"/>
  <sheetViews>
    <sheetView workbookViewId="0">
      <selection activeCell="I8" sqref="I8"/>
    </sheetView>
  </sheetViews>
  <sheetFormatPr baseColWidth="10" defaultRowHeight="15" x14ac:dyDescent="0"/>
  <cols>
    <col min="1" max="1" width="12.5" bestFit="1" customWidth="1"/>
    <col min="2" max="2" width="77.33203125" bestFit="1" customWidth="1"/>
    <col min="3" max="7" width="17.6640625" bestFit="1" customWidth="1"/>
  </cols>
  <sheetData>
    <row r="1" spans="1:7" s="3" customFormat="1" ht="72" customHeight="1">
      <c r="A1" s="9" t="s">
        <v>1144</v>
      </c>
      <c r="B1" s="9"/>
      <c r="C1" s="9"/>
      <c r="D1" s="9"/>
      <c r="E1" s="9"/>
      <c r="F1" s="9"/>
      <c r="G1" s="9"/>
    </row>
    <row r="2" spans="1:7">
      <c r="A2" s="2" t="s">
        <v>484</v>
      </c>
      <c r="B2" s="2" t="s">
        <v>22</v>
      </c>
      <c r="C2" s="2" t="s">
        <v>485</v>
      </c>
      <c r="D2" s="2" t="s">
        <v>486</v>
      </c>
      <c r="E2" s="2" t="s">
        <v>487</v>
      </c>
      <c r="F2" s="2" t="s">
        <v>488</v>
      </c>
      <c r="G2" s="2" t="s">
        <v>489</v>
      </c>
    </row>
    <row r="3" spans="1:7">
      <c r="A3" t="s">
        <v>664</v>
      </c>
      <c r="B3" t="s">
        <v>665</v>
      </c>
      <c r="C3">
        <v>-13.694599999999999</v>
      </c>
      <c r="D3">
        <v>-5.3160999999999996</v>
      </c>
      <c r="E3" t="s">
        <v>30</v>
      </c>
      <c r="F3">
        <v>-5.6002999999999998</v>
      </c>
      <c r="G3">
        <v>-8.7257999999999996</v>
      </c>
    </row>
    <row r="4" spans="1:7">
      <c r="A4" t="s">
        <v>534</v>
      </c>
      <c r="B4" t="s">
        <v>535</v>
      </c>
      <c r="C4">
        <v>-13.247199999999999</v>
      </c>
      <c r="D4" t="s">
        <v>30</v>
      </c>
      <c r="E4" t="s">
        <v>30</v>
      </c>
      <c r="F4" t="s">
        <v>30</v>
      </c>
      <c r="G4">
        <v>-10.320600000000001</v>
      </c>
    </row>
    <row r="5" spans="1:7">
      <c r="A5" t="s">
        <v>552</v>
      </c>
      <c r="B5" t="s">
        <v>553</v>
      </c>
      <c r="C5">
        <v>-13.247199999999999</v>
      </c>
      <c r="D5" t="s">
        <v>30</v>
      </c>
      <c r="E5" t="s">
        <v>30</v>
      </c>
      <c r="F5">
        <v>-3.1248999999999998</v>
      </c>
      <c r="G5">
        <v>-10.320600000000001</v>
      </c>
    </row>
    <row r="6" spans="1:7">
      <c r="A6" t="s">
        <v>560</v>
      </c>
      <c r="B6" t="s">
        <v>561</v>
      </c>
      <c r="C6">
        <v>-12.970599999999999</v>
      </c>
      <c r="D6">
        <v>-3.6326000000000001</v>
      </c>
      <c r="E6" t="s">
        <v>30</v>
      </c>
      <c r="F6">
        <v>-5.4724000000000004</v>
      </c>
      <c r="G6">
        <v>-8.2749000000000006</v>
      </c>
    </row>
    <row r="7" spans="1:7">
      <c r="A7" t="s">
        <v>668</v>
      </c>
      <c r="B7" t="s">
        <v>669</v>
      </c>
      <c r="C7">
        <v>-8.1289999999999996</v>
      </c>
      <c r="D7" t="s">
        <v>30</v>
      </c>
      <c r="E7" t="s">
        <v>30</v>
      </c>
      <c r="F7" t="s">
        <v>30</v>
      </c>
      <c r="G7" t="s">
        <v>30</v>
      </c>
    </row>
    <row r="8" spans="1:7">
      <c r="A8" t="s">
        <v>676</v>
      </c>
      <c r="B8" t="s">
        <v>677</v>
      </c>
      <c r="C8">
        <v>-7.1745999999999999</v>
      </c>
      <c r="D8" t="s">
        <v>30</v>
      </c>
      <c r="E8" t="s">
        <v>30</v>
      </c>
      <c r="F8" t="s">
        <v>30</v>
      </c>
      <c r="G8">
        <v>-3.8327</v>
      </c>
    </row>
    <row r="9" spans="1:7">
      <c r="A9" t="s">
        <v>538</v>
      </c>
      <c r="B9" t="s">
        <v>539</v>
      </c>
      <c r="C9">
        <v>-6.7398999999999996</v>
      </c>
      <c r="D9" t="s">
        <v>30</v>
      </c>
      <c r="E9" t="s">
        <v>30</v>
      </c>
      <c r="F9">
        <v>3.6307999999999998</v>
      </c>
      <c r="G9" t="s">
        <v>30</v>
      </c>
    </row>
    <row r="10" spans="1:7">
      <c r="A10" t="s">
        <v>672</v>
      </c>
      <c r="B10" t="s">
        <v>673</v>
      </c>
      <c r="C10">
        <v>-6.3654999999999999</v>
      </c>
      <c r="D10" t="s">
        <v>30</v>
      </c>
      <c r="E10" t="s">
        <v>30</v>
      </c>
      <c r="F10" t="s">
        <v>30</v>
      </c>
      <c r="G10" t="s">
        <v>30</v>
      </c>
    </row>
    <row r="11" spans="1:7">
      <c r="A11" t="s">
        <v>693</v>
      </c>
      <c r="B11" t="s">
        <v>694</v>
      </c>
      <c r="C11">
        <v>-6.3449</v>
      </c>
      <c r="D11" t="s">
        <v>30</v>
      </c>
      <c r="E11" t="s">
        <v>30</v>
      </c>
      <c r="F11" t="s">
        <v>30</v>
      </c>
      <c r="G11" t="s">
        <v>30</v>
      </c>
    </row>
    <row r="12" spans="1:7">
      <c r="A12" t="s">
        <v>674</v>
      </c>
      <c r="B12" t="s">
        <v>675</v>
      </c>
      <c r="C12">
        <v>-5.9626000000000001</v>
      </c>
      <c r="D12">
        <v>-3.7282000000000002</v>
      </c>
      <c r="E12" t="s">
        <v>30</v>
      </c>
      <c r="F12">
        <v>-3.7235</v>
      </c>
      <c r="G12">
        <v>-3.3809</v>
      </c>
    </row>
    <row r="13" spans="1:7">
      <c r="A13" t="s">
        <v>662</v>
      </c>
      <c r="B13" t="s">
        <v>663</v>
      </c>
      <c r="C13">
        <v>-5.7470999999999997</v>
      </c>
      <c r="D13" t="s">
        <v>30</v>
      </c>
      <c r="E13" t="s">
        <v>30</v>
      </c>
      <c r="F13" t="s">
        <v>30</v>
      </c>
      <c r="G13">
        <v>-4.6125999999999996</v>
      </c>
    </row>
    <row r="14" spans="1:7">
      <c r="A14" t="s">
        <v>695</v>
      </c>
      <c r="B14" t="s">
        <v>696</v>
      </c>
      <c r="C14">
        <v>-5.4840999999999998</v>
      </c>
      <c r="D14" t="s">
        <v>30</v>
      </c>
      <c r="E14" t="s">
        <v>30</v>
      </c>
      <c r="F14" t="s">
        <v>30</v>
      </c>
      <c r="G14" t="s">
        <v>30</v>
      </c>
    </row>
    <row r="15" spans="1:7">
      <c r="A15" t="s">
        <v>699</v>
      </c>
      <c r="B15" t="s">
        <v>700</v>
      </c>
      <c r="C15">
        <v>-5.3036000000000003</v>
      </c>
      <c r="D15" t="s">
        <v>30</v>
      </c>
      <c r="E15" t="s">
        <v>30</v>
      </c>
      <c r="F15" t="s">
        <v>30</v>
      </c>
      <c r="G15" t="s">
        <v>30</v>
      </c>
    </row>
    <row r="16" spans="1:7">
      <c r="A16" t="s">
        <v>703</v>
      </c>
      <c r="B16" t="s">
        <v>704</v>
      </c>
      <c r="C16">
        <v>-4.7167000000000003</v>
      </c>
      <c r="D16">
        <v>-3.8927999999999998</v>
      </c>
      <c r="E16">
        <v>-6.3125</v>
      </c>
      <c r="F16">
        <v>-6.0545</v>
      </c>
      <c r="G16">
        <v>-19.285699999999999</v>
      </c>
    </row>
    <row r="17" spans="1:7">
      <c r="A17" t="s">
        <v>706</v>
      </c>
      <c r="B17" t="s">
        <v>707</v>
      </c>
      <c r="C17">
        <v>-4.6402000000000001</v>
      </c>
      <c r="D17">
        <v>6.0442999999999998</v>
      </c>
      <c r="E17" t="s">
        <v>30</v>
      </c>
      <c r="F17" t="s">
        <v>30</v>
      </c>
      <c r="G17" t="s">
        <v>30</v>
      </c>
    </row>
    <row r="18" spans="1:7">
      <c r="A18" t="s">
        <v>685</v>
      </c>
      <c r="B18" t="s">
        <v>686</v>
      </c>
      <c r="C18">
        <v>-4.4401000000000002</v>
      </c>
      <c r="D18" t="s">
        <v>30</v>
      </c>
      <c r="E18" t="s">
        <v>30</v>
      </c>
      <c r="F18" t="s">
        <v>30</v>
      </c>
      <c r="G18" t="s">
        <v>30</v>
      </c>
    </row>
    <row r="19" spans="1:7">
      <c r="A19" t="s">
        <v>678</v>
      </c>
      <c r="B19" t="s">
        <v>679</v>
      </c>
      <c r="C19">
        <v>-4.2182000000000004</v>
      </c>
      <c r="D19" t="s">
        <v>30</v>
      </c>
      <c r="E19" t="s">
        <v>30</v>
      </c>
      <c r="F19" t="s">
        <v>30</v>
      </c>
      <c r="G19">
        <v>-6.3018999999999998</v>
      </c>
    </row>
    <row r="20" spans="1:7">
      <c r="A20" t="s">
        <v>681</v>
      </c>
      <c r="B20" t="s">
        <v>682</v>
      </c>
      <c r="C20">
        <v>-4.1971999999999996</v>
      </c>
      <c r="D20" t="s">
        <v>30</v>
      </c>
      <c r="E20" t="s">
        <v>30</v>
      </c>
      <c r="F20" t="s">
        <v>30</v>
      </c>
      <c r="G20">
        <v>-4.8356000000000003</v>
      </c>
    </row>
    <row r="21" spans="1:7">
      <c r="A21" t="s">
        <v>712</v>
      </c>
      <c r="B21" t="s">
        <v>713</v>
      </c>
      <c r="C21">
        <v>-4.1669</v>
      </c>
      <c r="D21" t="s">
        <v>30</v>
      </c>
      <c r="E21" t="s">
        <v>30</v>
      </c>
      <c r="F21" t="s">
        <v>30</v>
      </c>
      <c r="G21" t="s">
        <v>30</v>
      </c>
    </row>
    <row r="22" spans="1:7">
      <c r="A22" t="s">
        <v>544</v>
      </c>
      <c r="B22" t="s">
        <v>545</v>
      </c>
      <c r="C22">
        <v>-3.9956999999999998</v>
      </c>
      <c r="D22" t="s">
        <v>30</v>
      </c>
      <c r="E22" t="s">
        <v>30</v>
      </c>
      <c r="F22" t="s">
        <v>30</v>
      </c>
      <c r="G22" t="s">
        <v>30</v>
      </c>
    </row>
    <row r="23" spans="1:7">
      <c r="A23" t="s">
        <v>554</v>
      </c>
      <c r="B23" t="s">
        <v>555</v>
      </c>
      <c r="C23">
        <v>-3.9626000000000001</v>
      </c>
      <c r="D23">
        <v>-4.0824999999999996</v>
      </c>
      <c r="E23">
        <v>-3.7905000000000002</v>
      </c>
      <c r="F23">
        <v>-6.0696000000000003</v>
      </c>
      <c r="G23">
        <v>-5.9747000000000003</v>
      </c>
    </row>
    <row r="24" spans="1:7">
      <c r="A24" t="s">
        <v>708</v>
      </c>
      <c r="B24" t="s">
        <v>709</v>
      </c>
      <c r="C24">
        <v>-3.8633000000000002</v>
      </c>
      <c r="D24" t="s">
        <v>30</v>
      </c>
      <c r="E24" t="s">
        <v>30</v>
      </c>
      <c r="F24" t="s">
        <v>30</v>
      </c>
      <c r="G24" t="s">
        <v>30</v>
      </c>
    </row>
    <row r="25" spans="1:7">
      <c r="A25" t="s">
        <v>658</v>
      </c>
      <c r="B25" t="s">
        <v>659</v>
      </c>
      <c r="C25">
        <v>-3.7747000000000002</v>
      </c>
      <c r="D25" t="s">
        <v>30</v>
      </c>
      <c r="E25" t="s">
        <v>30</v>
      </c>
      <c r="F25" t="s">
        <v>30</v>
      </c>
      <c r="G25">
        <v>-13.3497</v>
      </c>
    </row>
    <row r="26" spans="1:7">
      <c r="A26" t="s">
        <v>660</v>
      </c>
      <c r="B26" t="s">
        <v>661</v>
      </c>
      <c r="C26">
        <v>-3.7399</v>
      </c>
      <c r="D26" t="s">
        <v>30</v>
      </c>
      <c r="E26" t="s">
        <v>30</v>
      </c>
      <c r="F26">
        <v>3.2395999999999998</v>
      </c>
      <c r="G26" t="s">
        <v>30</v>
      </c>
    </row>
    <row r="27" spans="1:7">
      <c r="A27" t="s">
        <v>666</v>
      </c>
      <c r="B27" t="s">
        <v>667</v>
      </c>
      <c r="C27">
        <v>-3.7351999999999999</v>
      </c>
      <c r="D27" t="s">
        <v>30</v>
      </c>
      <c r="E27" t="s">
        <v>30</v>
      </c>
      <c r="F27" t="s">
        <v>30</v>
      </c>
      <c r="G27">
        <v>-7.3125</v>
      </c>
    </row>
    <row r="28" spans="1:7">
      <c r="A28" t="s">
        <v>532</v>
      </c>
      <c r="B28" t="s">
        <v>533</v>
      </c>
      <c r="C28">
        <v>-3.6861000000000002</v>
      </c>
      <c r="D28" t="s">
        <v>30</v>
      </c>
      <c r="E28" t="s">
        <v>30</v>
      </c>
      <c r="F28">
        <v>3.2254999999999998</v>
      </c>
      <c r="G28">
        <v>-5.8182</v>
      </c>
    </row>
    <row r="29" spans="1:7">
      <c r="A29" t="s">
        <v>680</v>
      </c>
      <c r="B29" t="s">
        <v>569</v>
      </c>
      <c r="C29">
        <v>-3.6556000000000002</v>
      </c>
      <c r="D29">
        <v>-3.6945999999999999</v>
      </c>
      <c r="E29">
        <v>-3.6576</v>
      </c>
      <c r="F29">
        <v>-3.7519999999999998</v>
      </c>
      <c r="G29">
        <v>-3.7519999999999998</v>
      </c>
    </row>
    <row r="30" spans="1:7">
      <c r="A30" t="s">
        <v>705</v>
      </c>
      <c r="B30" t="s">
        <v>565</v>
      </c>
      <c r="C30">
        <v>-3.6556000000000002</v>
      </c>
      <c r="D30">
        <v>-3.6945999999999999</v>
      </c>
      <c r="E30">
        <v>-3.6576</v>
      </c>
      <c r="F30">
        <v>-3.7519999999999998</v>
      </c>
      <c r="G30">
        <v>-3.7519999999999998</v>
      </c>
    </row>
    <row r="31" spans="1:7">
      <c r="A31" t="s">
        <v>562</v>
      </c>
      <c r="B31" t="s">
        <v>563</v>
      </c>
      <c r="C31">
        <v>-3.6234000000000002</v>
      </c>
      <c r="D31" t="s">
        <v>30</v>
      </c>
      <c r="E31" t="s">
        <v>30</v>
      </c>
      <c r="F31" t="s">
        <v>30</v>
      </c>
      <c r="G31" t="s">
        <v>30</v>
      </c>
    </row>
    <row r="32" spans="1:7">
      <c r="A32" t="s">
        <v>558</v>
      </c>
      <c r="B32" t="s">
        <v>559</v>
      </c>
      <c r="C32">
        <v>-3.3079999999999998</v>
      </c>
      <c r="D32" t="s">
        <v>30</v>
      </c>
      <c r="E32" t="s">
        <v>30</v>
      </c>
      <c r="F32" t="s">
        <v>30</v>
      </c>
      <c r="G32" t="s">
        <v>30</v>
      </c>
    </row>
    <row r="33" spans="1:7">
      <c r="A33" t="s">
        <v>670</v>
      </c>
      <c r="B33" t="s">
        <v>671</v>
      </c>
      <c r="C33">
        <v>-3.2425999999999999</v>
      </c>
      <c r="D33" t="s">
        <v>30</v>
      </c>
      <c r="E33" t="s">
        <v>30</v>
      </c>
      <c r="F33" t="s">
        <v>30</v>
      </c>
      <c r="G33" t="s">
        <v>30</v>
      </c>
    </row>
    <row r="34" spans="1:7">
      <c r="A34" t="s">
        <v>691</v>
      </c>
      <c r="B34" t="s">
        <v>692</v>
      </c>
      <c r="C34">
        <v>-3.2054999999999998</v>
      </c>
      <c r="D34" t="s">
        <v>30</v>
      </c>
      <c r="E34" t="s">
        <v>30</v>
      </c>
      <c r="F34" t="s">
        <v>30</v>
      </c>
      <c r="G34" t="s">
        <v>30</v>
      </c>
    </row>
    <row r="35" spans="1:7">
      <c r="A35" t="s">
        <v>683</v>
      </c>
      <c r="B35" t="s">
        <v>684</v>
      </c>
      <c r="C35">
        <v>-3.1785000000000001</v>
      </c>
      <c r="D35" t="s">
        <v>30</v>
      </c>
      <c r="E35" t="s">
        <v>30</v>
      </c>
      <c r="F35" t="s">
        <v>30</v>
      </c>
      <c r="G35" t="s">
        <v>30</v>
      </c>
    </row>
    <row r="36" spans="1:7">
      <c r="A36" t="s">
        <v>701</v>
      </c>
      <c r="B36" t="s">
        <v>702</v>
      </c>
      <c r="C36">
        <v>-3.1739000000000002</v>
      </c>
      <c r="D36">
        <v>-3.3820000000000001</v>
      </c>
      <c r="E36">
        <v>-4.4802</v>
      </c>
      <c r="F36">
        <v>-5.7798999999999996</v>
      </c>
      <c r="G36">
        <v>-6.0259</v>
      </c>
    </row>
    <row r="37" spans="1:7">
      <c r="A37" t="s">
        <v>687</v>
      </c>
      <c r="B37" t="s">
        <v>688</v>
      </c>
      <c r="C37">
        <v>-3.1408999999999998</v>
      </c>
      <c r="D37" t="s">
        <v>30</v>
      </c>
      <c r="E37" t="s">
        <v>30</v>
      </c>
      <c r="F37" t="s">
        <v>30</v>
      </c>
      <c r="G37">
        <v>-3.8601000000000001</v>
      </c>
    </row>
    <row r="38" spans="1:7">
      <c r="A38" t="s">
        <v>689</v>
      </c>
      <c r="B38" t="s">
        <v>690</v>
      </c>
      <c r="C38">
        <v>-3.1244000000000001</v>
      </c>
      <c r="D38" t="s">
        <v>30</v>
      </c>
      <c r="E38" t="s">
        <v>30</v>
      </c>
      <c r="F38" t="s">
        <v>30</v>
      </c>
      <c r="G38" t="s">
        <v>30</v>
      </c>
    </row>
    <row r="39" spans="1:7">
      <c r="A39" t="s">
        <v>697</v>
      </c>
      <c r="B39" t="s">
        <v>698</v>
      </c>
      <c r="C39">
        <v>-3.0964</v>
      </c>
      <c r="D39" t="s">
        <v>30</v>
      </c>
      <c r="E39" t="s">
        <v>30</v>
      </c>
      <c r="F39" t="s">
        <v>30</v>
      </c>
      <c r="G39" t="s">
        <v>30</v>
      </c>
    </row>
    <row r="40" spans="1:7">
      <c r="A40" t="s">
        <v>710</v>
      </c>
      <c r="B40" t="s">
        <v>711</v>
      </c>
      <c r="C40">
        <v>-3.0867</v>
      </c>
      <c r="D40" t="s">
        <v>30</v>
      </c>
      <c r="E40" t="s">
        <v>30</v>
      </c>
      <c r="F40" t="s">
        <v>30</v>
      </c>
      <c r="G40" t="s">
        <v>30</v>
      </c>
    </row>
    <row r="41" spans="1:7">
      <c r="A41" t="s">
        <v>590</v>
      </c>
      <c r="B41" t="s">
        <v>591</v>
      </c>
      <c r="C41">
        <v>3.0057</v>
      </c>
      <c r="D41" t="s">
        <v>30</v>
      </c>
      <c r="E41" t="s">
        <v>30</v>
      </c>
      <c r="F41" t="s">
        <v>30</v>
      </c>
      <c r="G41" t="s">
        <v>30</v>
      </c>
    </row>
    <row r="42" spans="1:7">
      <c r="A42" t="s">
        <v>644</v>
      </c>
      <c r="B42" t="s">
        <v>645</v>
      </c>
      <c r="C42">
        <v>3.0061</v>
      </c>
      <c r="D42">
        <v>-3.1579999999999999</v>
      </c>
      <c r="E42" t="s">
        <v>30</v>
      </c>
      <c r="F42">
        <v>-3.9136000000000002</v>
      </c>
      <c r="G42" t="s">
        <v>30</v>
      </c>
    </row>
    <row r="43" spans="1:7">
      <c r="A43" t="s">
        <v>654</v>
      </c>
      <c r="B43" t="s">
        <v>655</v>
      </c>
      <c r="C43">
        <v>3.0272999999999999</v>
      </c>
      <c r="D43" t="s">
        <v>30</v>
      </c>
      <c r="E43" t="s">
        <v>30</v>
      </c>
      <c r="F43" t="s">
        <v>30</v>
      </c>
      <c r="G43" t="s">
        <v>30</v>
      </c>
    </row>
    <row r="44" spans="1:7">
      <c r="A44" t="s">
        <v>646</v>
      </c>
      <c r="B44" t="s">
        <v>647</v>
      </c>
      <c r="C44">
        <v>3.0605000000000002</v>
      </c>
      <c r="D44">
        <v>-3.1013000000000002</v>
      </c>
      <c r="E44" t="s">
        <v>30</v>
      </c>
      <c r="F44">
        <v>3.1574</v>
      </c>
      <c r="G44">
        <v>3.1555</v>
      </c>
    </row>
    <row r="45" spans="1:7">
      <c r="A45" t="s">
        <v>638</v>
      </c>
      <c r="B45" t="s">
        <v>639</v>
      </c>
      <c r="C45">
        <v>3.0615000000000001</v>
      </c>
      <c r="D45" t="s">
        <v>30</v>
      </c>
      <c r="E45" t="s">
        <v>30</v>
      </c>
      <c r="F45" t="s">
        <v>30</v>
      </c>
      <c r="G45" t="s">
        <v>30</v>
      </c>
    </row>
    <row r="46" spans="1:7">
      <c r="A46" t="s">
        <v>582</v>
      </c>
      <c r="B46" t="s">
        <v>583</v>
      </c>
      <c r="C46">
        <v>3.0640000000000001</v>
      </c>
      <c r="D46" t="s">
        <v>30</v>
      </c>
      <c r="E46">
        <v>-4.6402000000000001</v>
      </c>
      <c r="F46" t="s">
        <v>30</v>
      </c>
      <c r="G46" t="s">
        <v>30</v>
      </c>
    </row>
    <row r="47" spans="1:7">
      <c r="A47" t="s">
        <v>634</v>
      </c>
      <c r="B47" t="s">
        <v>635</v>
      </c>
      <c r="C47">
        <v>3.1051000000000002</v>
      </c>
      <c r="D47" t="s">
        <v>30</v>
      </c>
      <c r="E47" t="s">
        <v>30</v>
      </c>
      <c r="F47" t="s">
        <v>30</v>
      </c>
      <c r="G47" t="s">
        <v>30</v>
      </c>
    </row>
    <row r="48" spans="1:7">
      <c r="A48" t="s">
        <v>642</v>
      </c>
      <c r="B48" t="s">
        <v>643</v>
      </c>
      <c r="C48">
        <v>3.1278000000000001</v>
      </c>
      <c r="D48" t="s">
        <v>30</v>
      </c>
      <c r="E48" t="s">
        <v>30</v>
      </c>
      <c r="F48" t="s">
        <v>30</v>
      </c>
      <c r="G48" t="s">
        <v>30</v>
      </c>
    </row>
    <row r="49" spans="1:7">
      <c r="A49" t="s">
        <v>514</v>
      </c>
      <c r="B49" t="s">
        <v>515</v>
      </c>
      <c r="C49">
        <v>3.1810999999999998</v>
      </c>
      <c r="D49" t="s">
        <v>30</v>
      </c>
      <c r="E49" t="s">
        <v>30</v>
      </c>
      <c r="F49" t="s">
        <v>30</v>
      </c>
      <c r="G49" t="s">
        <v>30</v>
      </c>
    </row>
    <row r="50" spans="1:7">
      <c r="A50" t="s">
        <v>616</v>
      </c>
      <c r="B50" t="s">
        <v>617</v>
      </c>
      <c r="C50">
        <v>3.2587999999999999</v>
      </c>
      <c r="D50">
        <v>-3.06</v>
      </c>
      <c r="E50" t="s">
        <v>30</v>
      </c>
      <c r="F50">
        <v>-5.0246000000000004</v>
      </c>
      <c r="G50" t="s">
        <v>30</v>
      </c>
    </row>
    <row r="51" spans="1:7">
      <c r="A51" t="s">
        <v>580</v>
      </c>
      <c r="B51" t="s">
        <v>581</v>
      </c>
      <c r="C51">
        <v>3.4306000000000001</v>
      </c>
      <c r="D51">
        <v>-4.6271000000000004</v>
      </c>
      <c r="E51">
        <v>-5.3872</v>
      </c>
      <c r="F51">
        <v>-8.3882999999999992</v>
      </c>
      <c r="G51">
        <v>-3.8153000000000001</v>
      </c>
    </row>
    <row r="52" spans="1:7">
      <c r="A52" t="s">
        <v>614</v>
      </c>
      <c r="B52" t="s">
        <v>615</v>
      </c>
      <c r="C52">
        <v>3.5512999999999999</v>
      </c>
      <c r="D52" t="s">
        <v>30</v>
      </c>
      <c r="E52">
        <v>-3.9666000000000001</v>
      </c>
      <c r="F52" t="s">
        <v>30</v>
      </c>
      <c r="G52" t="s">
        <v>30</v>
      </c>
    </row>
    <row r="53" spans="1:7">
      <c r="A53" t="s">
        <v>604</v>
      </c>
      <c r="B53" t="s">
        <v>605</v>
      </c>
      <c r="C53">
        <v>3.5528</v>
      </c>
      <c r="D53">
        <v>-3.6676000000000002</v>
      </c>
      <c r="E53" t="s">
        <v>30</v>
      </c>
      <c r="F53">
        <v>-5.5528000000000004</v>
      </c>
      <c r="G53" t="s">
        <v>30</v>
      </c>
    </row>
    <row r="54" spans="1:7">
      <c r="A54" t="s">
        <v>576</v>
      </c>
      <c r="B54" t="s">
        <v>577</v>
      </c>
      <c r="C54">
        <v>3.5985999999999998</v>
      </c>
      <c r="D54" t="s">
        <v>30</v>
      </c>
      <c r="E54" t="s">
        <v>30</v>
      </c>
      <c r="F54" t="s">
        <v>30</v>
      </c>
      <c r="G54" t="s">
        <v>30</v>
      </c>
    </row>
    <row r="55" spans="1:7">
      <c r="A55" t="s">
        <v>648</v>
      </c>
      <c r="B55" t="s">
        <v>649</v>
      </c>
      <c r="C55">
        <v>3.6126</v>
      </c>
      <c r="D55" t="s">
        <v>30</v>
      </c>
      <c r="E55" t="s">
        <v>30</v>
      </c>
      <c r="F55" t="s">
        <v>30</v>
      </c>
      <c r="G55" t="s">
        <v>30</v>
      </c>
    </row>
    <row r="56" spans="1:7">
      <c r="A56" t="s">
        <v>564</v>
      </c>
      <c r="B56" t="s">
        <v>565</v>
      </c>
      <c r="C56">
        <v>3.6556000000000002</v>
      </c>
      <c r="D56">
        <v>3.6945999999999999</v>
      </c>
      <c r="E56">
        <v>3.6576</v>
      </c>
      <c r="F56">
        <v>3.7519999999999998</v>
      </c>
      <c r="G56">
        <v>3.7519999999999998</v>
      </c>
    </row>
    <row r="57" spans="1:7">
      <c r="A57" t="s">
        <v>568</v>
      </c>
      <c r="B57" t="s">
        <v>569</v>
      </c>
      <c r="C57">
        <v>3.6556000000000002</v>
      </c>
      <c r="D57">
        <v>3.6945999999999999</v>
      </c>
      <c r="E57">
        <v>3.6576</v>
      </c>
      <c r="F57">
        <v>3.7519999999999998</v>
      </c>
      <c r="G57">
        <v>3.7519999999999998</v>
      </c>
    </row>
    <row r="58" spans="1:7">
      <c r="A58" t="s">
        <v>578</v>
      </c>
      <c r="B58" t="s">
        <v>579</v>
      </c>
      <c r="C58">
        <v>3.6556000000000002</v>
      </c>
      <c r="D58">
        <v>3.6945999999999999</v>
      </c>
      <c r="E58" t="s">
        <v>30</v>
      </c>
      <c r="F58">
        <v>3.7519999999999998</v>
      </c>
      <c r="G58" t="s">
        <v>30</v>
      </c>
    </row>
    <row r="59" spans="1:7">
      <c r="A59" t="s">
        <v>630</v>
      </c>
      <c r="B59" t="s">
        <v>631</v>
      </c>
      <c r="C59">
        <v>3.6556000000000002</v>
      </c>
      <c r="D59">
        <v>3.6945999999999999</v>
      </c>
      <c r="E59">
        <v>3.6576</v>
      </c>
      <c r="F59">
        <v>3.7519999999999998</v>
      </c>
      <c r="G59">
        <v>3.7519999999999998</v>
      </c>
    </row>
    <row r="60" spans="1:7">
      <c r="A60" t="s">
        <v>650</v>
      </c>
      <c r="B60" t="s">
        <v>651</v>
      </c>
      <c r="C60">
        <v>3.7399</v>
      </c>
      <c r="D60">
        <v>-7.3261000000000003</v>
      </c>
      <c r="E60">
        <v>-5.6459000000000001</v>
      </c>
      <c r="F60" t="s">
        <v>30</v>
      </c>
      <c r="G60" t="s">
        <v>30</v>
      </c>
    </row>
    <row r="61" spans="1:7">
      <c r="A61" t="s">
        <v>626</v>
      </c>
      <c r="B61" t="s">
        <v>627</v>
      </c>
      <c r="C61">
        <v>3.8633000000000002</v>
      </c>
      <c r="D61" t="s">
        <v>30</v>
      </c>
      <c r="E61" t="s">
        <v>30</v>
      </c>
      <c r="F61" t="s">
        <v>30</v>
      </c>
      <c r="G61" t="s">
        <v>30</v>
      </c>
    </row>
    <row r="62" spans="1:7">
      <c r="A62" t="s">
        <v>640</v>
      </c>
      <c r="B62" t="s">
        <v>641</v>
      </c>
      <c r="C62">
        <v>4.0640000000000001</v>
      </c>
      <c r="D62" t="s">
        <v>30</v>
      </c>
      <c r="E62" t="s">
        <v>30</v>
      </c>
      <c r="F62" t="s">
        <v>30</v>
      </c>
      <c r="G62" t="s">
        <v>30</v>
      </c>
    </row>
    <row r="63" spans="1:7">
      <c r="A63" t="s">
        <v>620</v>
      </c>
      <c r="B63" t="s">
        <v>621</v>
      </c>
      <c r="C63">
        <v>4.2831999999999999</v>
      </c>
      <c r="D63" t="s">
        <v>30</v>
      </c>
      <c r="E63" t="s">
        <v>30</v>
      </c>
      <c r="F63" t="s">
        <v>30</v>
      </c>
      <c r="G63" t="s">
        <v>30</v>
      </c>
    </row>
    <row r="64" spans="1:7">
      <c r="A64" t="s">
        <v>596</v>
      </c>
      <c r="B64" t="s">
        <v>597</v>
      </c>
      <c r="C64">
        <v>4.3746999999999998</v>
      </c>
      <c r="D64">
        <v>-5.5952000000000002</v>
      </c>
      <c r="E64">
        <v>-3.9245000000000001</v>
      </c>
      <c r="F64">
        <v>-4.3737000000000004</v>
      </c>
      <c r="G64" t="s">
        <v>30</v>
      </c>
    </row>
    <row r="65" spans="1:7">
      <c r="A65" t="s">
        <v>542</v>
      </c>
      <c r="B65" t="s">
        <v>543</v>
      </c>
      <c r="C65">
        <v>4.3851000000000004</v>
      </c>
      <c r="D65">
        <v>-4.0751999999999997</v>
      </c>
      <c r="E65">
        <v>-7.585</v>
      </c>
      <c r="F65">
        <v>-7.2012999999999998</v>
      </c>
      <c r="G65" t="s">
        <v>30</v>
      </c>
    </row>
    <row r="66" spans="1:7">
      <c r="A66" t="s">
        <v>602</v>
      </c>
      <c r="B66" t="s">
        <v>603</v>
      </c>
      <c r="C66">
        <v>4.4763000000000002</v>
      </c>
      <c r="D66" t="s">
        <v>30</v>
      </c>
      <c r="E66" t="s">
        <v>30</v>
      </c>
      <c r="F66" t="s">
        <v>30</v>
      </c>
      <c r="G66" t="s">
        <v>30</v>
      </c>
    </row>
    <row r="67" spans="1:7">
      <c r="A67" t="s">
        <v>608</v>
      </c>
      <c r="B67" t="s">
        <v>609</v>
      </c>
      <c r="C67">
        <v>4.5186000000000002</v>
      </c>
      <c r="D67" t="s">
        <v>30</v>
      </c>
      <c r="E67" t="s">
        <v>30</v>
      </c>
      <c r="F67" t="s">
        <v>30</v>
      </c>
      <c r="G67" t="s">
        <v>30</v>
      </c>
    </row>
    <row r="68" spans="1:7">
      <c r="A68" t="s">
        <v>618</v>
      </c>
      <c r="B68" t="s">
        <v>619</v>
      </c>
      <c r="C68">
        <v>4.585</v>
      </c>
      <c r="D68" t="s">
        <v>30</v>
      </c>
      <c r="E68" t="s">
        <v>30</v>
      </c>
      <c r="F68" t="s">
        <v>30</v>
      </c>
      <c r="G68" t="s">
        <v>30</v>
      </c>
    </row>
    <row r="69" spans="1:7">
      <c r="A69" t="s">
        <v>628</v>
      </c>
      <c r="B69" t="s">
        <v>629</v>
      </c>
      <c r="C69">
        <v>4.7958999999999996</v>
      </c>
      <c r="D69" t="s">
        <v>30</v>
      </c>
      <c r="E69" t="s">
        <v>30</v>
      </c>
      <c r="F69" t="s">
        <v>30</v>
      </c>
      <c r="G69" t="s">
        <v>30</v>
      </c>
    </row>
    <row r="70" spans="1:7">
      <c r="A70" t="s">
        <v>574</v>
      </c>
      <c r="B70" t="s">
        <v>575</v>
      </c>
      <c r="C70">
        <v>5.1243999999999996</v>
      </c>
      <c r="D70">
        <v>-5.585</v>
      </c>
      <c r="E70">
        <v>-13.4559</v>
      </c>
      <c r="F70">
        <v>-6.1409000000000002</v>
      </c>
      <c r="G70" t="s">
        <v>30</v>
      </c>
    </row>
    <row r="71" spans="1:7">
      <c r="A71" t="s">
        <v>592</v>
      </c>
      <c r="B71" t="s">
        <v>593</v>
      </c>
      <c r="C71">
        <v>5.2457000000000003</v>
      </c>
      <c r="D71">
        <v>-5.0877999999999997</v>
      </c>
      <c r="E71">
        <v>-8.2636000000000003</v>
      </c>
      <c r="F71">
        <v>-5.1738999999999997</v>
      </c>
      <c r="G71" t="s">
        <v>30</v>
      </c>
    </row>
    <row r="72" spans="1:7">
      <c r="A72" t="s">
        <v>632</v>
      </c>
      <c r="B72" t="s">
        <v>633</v>
      </c>
      <c r="C72">
        <v>5.4352999999999998</v>
      </c>
      <c r="D72" t="s">
        <v>30</v>
      </c>
      <c r="E72" t="s">
        <v>30</v>
      </c>
      <c r="F72" t="s">
        <v>30</v>
      </c>
      <c r="G72" t="s">
        <v>30</v>
      </c>
    </row>
    <row r="73" spans="1:7">
      <c r="A73" t="s">
        <v>588</v>
      </c>
      <c r="B73" t="s">
        <v>589</v>
      </c>
      <c r="C73">
        <v>5.6364000000000001</v>
      </c>
      <c r="D73">
        <v>-5.9355000000000002</v>
      </c>
      <c r="E73">
        <v>-8.3449000000000009</v>
      </c>
      <c r="F73">
        <v>-5.1830999999999996</v>
      </c>
      <c r="G73" t="s">
        <v>30</v>
      </c>
    </row>
    <row r="74" spans="1:7">
      <c r="A74" t="s">
        <v>600</v>
      </c>
      <c r="B74" t="s">
        <v>601</v>
      </c>
      <c r="C74">
        <v>5.8385999999999996</v>
      </c>
      <c r="D74" t="s">
        <v>30</v>
      </c>
      <c r="E74">
        <v>-3.7166999999999999</v>
      </c>
      <c r="F74" t="s">
        <v>30</v>
      </c>
      <c r="G74">
        <v>4.8296999999999999</v>
      </c>
    </row>
    <row r="75" spans="1:7">
      <c r="A75" t="s">
        <v>610</v>
      </c>
      <c r="B75" t="s">
        <v>611</v>
      </c>
      <c r="C75">
        <v>5.8996000000000004</v>
      </c>
      <c r="D75" t="s">
        <v>30</v>
      </c>
      <c r="E75">
        <v>-3.6288999999999998</v>
      </c>
      <c r="F75" t="s">
        <v>30</v>
      </c>
      <c r="G75" t="s">
        <v>30</v>
      </c>
    </row>
    <row r="76" spans="1:7">
      <c r="A76" t="s">
        <v>622</v>
      </c>
      <c r="B76" t="s">
        <v>623</v>
      </c>
      <c r="C76">
        <v>6.0461999999999998</v>
      </c>
      <c r="D76" t="s">
        <v>30</v>
      </c>
      <c r="E76">
        <v>-3.4224999999999999</v>
      </c>
      <c r="F76" t="s">
        <v>30</v>
      </c>
      <c r="G76" t="s">
        <v>30</v>
      </c>
    </row>
    <row r="77" spans="1:7">
      <c r="A77" t="s">
        <v>584</v>
      </c>
      <c r="B77" t="s">
        <v>585</v>
      </c>
      <c r="C77">
        <v>6.2268999999999997</v>
      </c>
      <c r="D77" t="s">
        <v>30</v>
      </c>
      <c r="E77">
        <v>-6.9626000000000001</v>
      </c>
      <c r="F77" t="s">
        <v>30</v>
      </c>
      <c r="G77" t="s">
        <v>30</v>
      </c>
    </row>
    <row r="78" spans="1:7">
      <c r="A78" t="s">
        <v>540</v>
      </c>
      <c r="B78" t="s">
        <v>541</v>
      </c>
      <c r="C78">
        <v>6.4157000000000002</v>
      </c>
      <c r="D78">
        <v>-6.3438999999999997</v>
      </c>
      <c r="E78">
        <v>-9.1456999999999997</v>
      </c>
      <c r="F78">
        <v>-11.8416</v>
      </c>
      <c r="G78">
        <v>-4.0711000000000004</v>
      </c>
    </row>
    <row r="79" spans="1:7">
      <c r="A79" t="s">
        <v>606</v>
      </c>
      <c r="B79" t="s">
        <v>607</v>
      </c>
      <c r="C79">
        <v>6.5258000000000003</v>
      </c>
      <c r="D79" t="s">
        <v>30</v>
      </c>
      <c r="E79">
        <v>-3.2103999999999999</v>
      </c>
      <c r="F79">
        <v>-3.1118000000000001</v>
      </c>
      <c r="G79" t="s">
        <v>30</v>
      </c>
    </row>
    <row r="80" spans="1:7">
      <c r="A80" t="s">
        <v>652</v>
      </c>
      <c r="B80" t="s">
        <v>653</v>
      </c>
      <c r="C80">
        <v>6.6055000000000001</v>
      </c>
      <c r="D80">
        <v>-4.5301999999999998</v>
      </c>
      <c r="E80">
        <v>-5.5316999999999998</v>
      </c>
      <c r="F80" t="s">
        <v>30</v>
      </c>
      <c r="G80" t="s">
        <v>30</v>
      </c>
    </row>
    <row r="81" spans="1:7">
      <c r="A81" t="s">
        <v>594</v>
      </c>
      <c r="B81" t="s">
        <v>595</v>
      </c>
      <c r="C81">
        <v>6.6596000000000002</v>
      </c>
      <c r="D81">
        <v>-5.5186000000000002</v>
      </c>
      <c r="E81">
        <v>-10.9031</v>
      </c>
      <c r="F81">
        <v>-6.9957000000000003</v>
      </c>
      <c r="G81" t="s">
        <v>30</v>
      </c>
    </row>
    <row r="82" spans="1:7">
      <c r="A82" t="s">
        <v>598</v>
      </c>
      <c r="B82" t="s">
        <v>599</v>
      </c>
      <c r="C82">
        <v>6.7077</v>
      </c>
      <c r="D82" t="s">
        <v>30</v>
      </c>
      <c r="E82">
        <v>-6.4260000000000002</v>
      </c>
      <c r="F82" t="s">
        <v>30</v>
      </c>
      <c r="G82" t="s">
        <v>30</v>
      </c>
    </row>
    <row r="83" spans="1:7">
      <c r="A83" t="s">
        <v>656</v>
      </c>
      <c r="B83" t="s">
        <v>657</v>
      </c>
      <c r="C83">
        <v>6.9787999999999997</v>
      </c>
      <c r="D83" t="s">
        <v>30</v>
      </c>
      <c r="E83" t="s">
        <v>30</v>
      </c>
      <c r="F83">
        <v>-5.0605000000000002</v>
      </c>
      <c r="G83" t="s">
        <v>30</v>
      </c>
    </row>
    <row r="84" spans="1:7">
      <c r="A84" t="s">
        <v>586</v>
      </c>
      <c r="B84" t="s">
        <v>587</v>
      </c>
      <c r="C84">
        <v>7.0423999999999998</v>
      </c>
      <c r="D84">
        <v>-5.6840000000000002</v>
      </c>
      <c r="E84">
        <v>-4.7144000000000004</v>
      </c>
      <c r="F84">
        <v>-5.5575000000000001</v>
      </c>
      <c r="G84" t="s">
        <v>30</v>
      </c>
    </row>
    <row r="85" spans="1:7">
      <c r="A85" t="s">
        <v>494</v>
      </c>
      <c r="B85" t="s">
        <v>495</v>
      </c>
      <c r="C85">
        <v>7.1342999999999996</v>
      </c>
      <c r="D85" t="s">
        <v>30</v>
      </c>
      <c r="E85">
        <v>-6.2992999999999997</v>
      </c>
      <c r="F85" t="s">
        <v>30</v>
      </c>
      <c r="G85">
        <v>3.327</v>
      </c>
    </row>
    <row r="86" spans="1:7">
      <c r="A86" t="s">
        <v>506</v>
      </c>
      <c r="B86" t="s">
        <v>507</v>
      </c>
      <c r="C86">
        <v>7.9913999999999996</v>
      </c>
      <c r="D86" t="s">
        <v>30</v>
      </c>
      <c r="E86" t="s">
        <v>30</v>
      </c>
      <c r="F86">
        <v>-7.8268000000000004</v>
      </c>
      <c r="G86" t="s">
        <v>30</v>
      </c>
    </row>
    <row r="87" spans="1:7">
      <c r="A87" t="s">
        <v>500</v>
      </c>
      <c r="B87" t="s">
        <v>501</v>
      </c>
      <c r="C87">
        <v>10.142099999999999</v>
      </c>
      <c r="D87">
        <v>-6.5406000000000004</v>
      </c>
      <c r="E87">
        <v>-10.853899999999999</v>
      </c>
      <c r="F87">
        <v>-10.3706</v>
      </c>
      <c r="G87">
        <v>-4.7877999999999998</v>
      </c>
    </row>
    <row r="88" spans="1:7">
      <c r="A88" t="s">
        <v>572</v>
      </c>
      <c r="B88" t="s">
        <v>573</v>
      </c>
      <c r="C88">
        <v>10.3696</v>
      </c>
      <c r="D88">
        <v>-11.379899999999999</v>
      </c>
      <c r="E88">
        <v>-9.7545000000000002</v>
      </c>
      <c r="F88">
        <v>-16.983000000000001</v>
      </c>
      <c r="G88" t="s">
        <v>30</v>
      </c>
    </row>
    <row r="89" spans="1:7">
      <c r="A89" t="s">
        <v>570</v>
      </c>
      <c r="B89" t="s">
        <v>571</v>
      </c>
      <c r="C89">
        <v>10.3726</v>
      </c>
      <c r="D89" t="s">
        <v>30</v>
      </c>
      <c r="E89" t="s">
        <v>30</v>
      </c>
      <c r="F89">
        <v>-4.0301</v>
      </c>
      <c r="G89" t="s">
        <v>30</v>
      </c>
    </row>
    <row r="90" spans="1:7">
      <c r="A90" t="s">
        <v>548</v>
      </c>
      <c r="B90" t="s">
        <v>549</v>
      </c>
      <c r="C90">
        <v>10.408899999999999</v>
      </c>
      <c r="D90">
        <v>-13.6402</v>
      </c>
      <c r="E90">
        <v>-11</v>
      </c>
      <c r="F90">
        <v>-13.2441</v>
      </c>
      <c r="G90" t="s">
        <v>30</v>
      </c>
    </row>
    <row r="91" spans="1:7">
      <c r="A91" t="s">
        <v>612</v>
      </c>
      <c r="B91" t="s">
        <v>613</v>
      </c>
      <c r="C91">
        <v>12.411199999999999</v>
      </c>
      <c r="D91">
        <v>-5.0841000000000003</v>
      </c>
      <c r="E91">
        <v>-13.031499999999999</v>
      </c>
      <c r="F91">
        <v>-5.9393000000000002</v>
      </c>
      <c r="G91" t="s">
        <v>30</v>
      </c>
    </row>
    <row r="92" spans="1:7">
      <c r="A92" t="s">
        <v>624</v>
      </c>
      <c r="B92" t="s">
        <v>625</v>
      </c>
      <c r="C92">
        <v>12.853899999999999</v>
      </c>
      <c r="D92">
        <v>-14.9788</v>
      </c>
      <c r="E92" t="s">
        <v>30</v>
      </c>
      <c r="F92">
        <v>-17.215399999999999</v>
      </c>
      <c r="G92">
        <v>-4.5590999999999999</v>
      </c>
    </row>
    <row r="93" spans="1:7">
      <c r="A93" t="s">
        <v>566</v>
      </c>
      <c r="B93" t="s">
        <v>567</v>
      </c>
      <c r="C93">
        <v>13.473699999999999</v>
      </c>
      <c r="D93" t="s">
        <v>30</v>
      </c>
      <c r="E93" t="s">
        <v>30</v>
      </c>
      <c r="F93" t="s">
        <v>30</v>
      </c>
      <c r="G93" t="s">
        <v>30</v>
      </c>
    </row>
    <row r="94" spans="1:7">
      <c r="A94" t="s">
        <v>516</v>
      </c>
      <c r="B94" t="s">
        <v>517</v>
      </c>
      <c r="C94">
        <v>20.486799999999999</v>
      </c>
      <c r="D94">
        <v>-25.583400000000001</v>
      </c>
      <c r="E94">
        <v>-24.111799999999999</v>
      </c>
      <c r="F94">
        <v>-35.346800000000002</v>
      </c>
      <c r="G94" t="s">
        <v>30</v>
      </c>
    </row>
    <row r="95" spans="1:7">
      <c r="A95" t="s">
        <v>636</v>
      </c>
      <c r="B95" t="s">
        <v>637</v>
      </c>
      <c r="C95">
        <v>20.628900000000002</v>
      </c>
      <c r="D95">
        <v>-18.493500000000001</v>
      </c>
      <c r="E95">
        <v>-30.468499999999999</v>
      </c>
      <c r="F95">
        <v>-20.764500000000002</v>
      </c>
      <c r="G95">
        <v>-3.1046</v>
      </c>
    </row>
    <row r="96" spans="1:7">
      <c r="A96" t="s">
        <v>510</v>
      </c>
      <c r="B96" t="s">
        <v>511</v>
      </c>
      <c r="C96">
        <v>31.551300000000001</v>
      </c>
      <c r="D96">
        <v>-18.636399999999998</v>
      </c>
      <c r="E96">
        <v>-35.201999999999998</v>
      </c>
      <c r="F96">
        <v>-23.737500000000001</v>
      </c>
      <c r="G96" t="s">
        <v>30</v>
      </c>
    </row>
    <row r="97" spans="1:7">
      <c r="A97" t="s">
        <v>504</v>
      </c>
      <c r="B97" t="s">
        <v>505</v>
      </c>
      <c r="C97">
        <v>31.835599999999999</v>
      </c>
      <c r="D97">
        <v>-32.3354</v>
      </c>
      <c r="E97">
        <v>-43.663499999999999</v>
      </c>
      <c r="F97">
        <v>-33.3872</v>
      </c>
      <c r="G97">
        <v>4.0830000000000002</v>
      </c>
    </row>
    <row r="98" spans="1:7">
      <c r="A98" t="s">
        <v>490</v>
      </c>
      <c r="B98" t="s">
        <v>491</v>
      </c>
      <c r="C98" t="s">
        <v>30</v>
      </c>
      <c r="D98">
        <v>6.1314000000000002</v>
      </c>
      <c r="E98">
        <v>10.939299999999999</v>
      </c>
      <c r="F98" t="s">
        <v>30</v>
      </c>
      <c r="G98">
        <v>6.5072000000000001</v>
      </c>
    </row>
    <row r="99" spans="1:7">
      <c r="A99" t="s">
        <v>492</v>
      </c>
      <c r="B99" t="s">
        <v>493</v>
      </c>
      <c r="C99" t="s">
        <v>30</v>
      </c>
      <c r="D99">
        <v>-3.1301999999999999</v>
      </c>
      <c r="E99" t="s">
        <v>30</v>
      </c>
      <c r="F99">
        <v>-4.9913999999999996</v>
      </c>
      <c r="G99">
        <v>-17.042899999999999</v>
      </c>
    </row>
    <row r="100" spans="1:7">
      <c r="A100" t="s">
        <v>496</v>
      </c>
      <c r="B100" t="s">
        <v>497</v>
      </c>
      <c r="C100" t="s">
        <v>30</v>
      </c>
      <c r="D100" t="s">
        <v>30</v>
      </c>
      <c r="E100">
        <v>-5.0590000000000002</v>
      </c>
      <c r="F100" t="s">
        <v>30</v>
      </c>
      <c r="G100" t="s">
        <v>30</v>
      </c>
    </row>
    <row r="101" spans="1:7">
      <c r="A101" t="s">
        <v>498</v>
      </c>
      <c r="B101" t="s">
        <v>499</v>
      </c>
      <c r="C101" t="s">
        <v>30</v>
      </c>
      <c r="D101" t="s">
        <v>30</v>
      </c>
      <c r="E101">
        <v>-5.0590000000000002</v>
      </c>
      <c r="F101" t="s">
        <v>30</v>
      </c>
      <c r="G101" t="s">
        <v>30</v>
      </c>
    </row>
    <row r="102" spans="1:7">
      <c r="A102" t="s">
        <v>502</v>
      </c>
      <c r="B102" t="s">
        <v>503</v>
      </c>
      <c r="C102" t="s">
        <v>30</v>
      </c>
      <c r="D102" t="s">
        <v>30</v>
      </c>
      <c r="E102">
        <v>-4.1215000000000002</v>
      </c>
      <c r="F102" t="s">
        <v>30</v>
      </c>
      <c r="G102" t="s">
        <v>30</v>
      </c>
    </row>
    <row r="103" spans="1:7">
      <c r="A103" t="s">
        <v>508</v>
      </c>
      <c r="B103" t="s">
        <v>509</v>
      </c>
      <c r="C103" t="s">
        <v>30</v>
      </c>
      <c r="D103" t="s">
        <v>30</v>
      </c>
      <c r="E103" t="s">
        <v>30</v>
      </c>
      <c r="F103">
        <v>-4.4634</v>
      </c>
      <c r="G103" t="s">
        <v>30</v>
      </c>
    </row>
    <row r="104" spans="1:7">
      <c r="A104" t="s">
        <v>512</v>
      </c>
      <c r="B104" t="s">
        <v>513</v>
      </c>
      <c r="C104" t="s">
        <v>30</v>
      </c>
      <c r="D104" t="s">
        <v>30</v>
      </c>
      <c r="E104">
        <v>-4.1215000000000002</v>
      </c>
      <c r="F104" t="s">
        <v>30</v>
      </c>
      <c r="G104" t="s">
        <v>30</v>
      </c>
    </row>
    <row r="105" spans="1:7">
      <c r="A105" t="s">
        <v>518</v>
      </c>
      <c r="B105" t="s">
        <v>519</v>
      </c>
      <c r="C105" t="s">
        <v>30</v>
      </c>
      <c r="D105">
        <v>-4.0540000000000003</v>
      </c>
      <c r="E105">
        <v>-7.0921000000000003</v>
      </c>
      <c r="F105">
        <v>-5.2190000000000003</v>
      </c>
      <c r="G105">
        <v>-7.3872</v>
      </c>
    </row>
    <row r="106" spans="1:7">
      <c r="A106" t="s">
        <v>520</v>
      </c>
      <c r="B106" t="s">
        <v>521</v>
      </c>
      <c r="C106" t="s">
        <v>30</v>
      </c>
      <c r="D106" t="s">
        <v>30</v>
      </c>
      <c r="E106" t="s">
        <v>30</v>
      </c>
      <c r="F106">
        <v>-5.8996000000000004</v>
      </c>
      <c r="G106" t="s">
        <v>30</v>
      </c>
    </row>
    <row r="107" spans="1:7">
      <c r="A107" t="s">
        <v>522</v>
      </c>
      <c r="B107" t="s">
        <v>523</v>
      </c>
      <c r="C107" t="s">
        <v>30</v>
      </c>
      <c r="D107" t="s">
        <v>30</v>
      </c>
      <c r="E107">
        <v>9.2596000000000007</v>
      </c>
      <c r="F107" t="s">
        <v>30</v>
      </c>
      <c r="G107" t="s">
        <v>30</v>
      </c>
    </row>
    <row r="108" spans="1:7">
      <c r="A108" t="s">
        <v>524</v>
      </c>
      <c r="B108" t="s">
        <v>525</v>
      </c>
      <c r="C108" t="s">
        <v>30</v>
      </c>
      <c r="D108" t="s">
        <v>30</v>
      </c>
      <c r="E108">
        <v>-7.02</v>
      </c>
      <c r="F108" t="s">
        <v>30</v>
      </c>
      <c r="G108" t="s">
        <v>30</v>
      </c>
    </row>
    <row r="109" spans="1:7">
      <c r="A109" t="s">
        <v>526</v>
      </c>
      <c r="B109" t="s">
        <v>527</v>
      </c>
      <c r="C109" t="s">
        <v>30</v>
      </c>
      <c r="D109">
        <v>7.1694000000000004</v>
      </c>
      <c r="E109">
        <v>12.8827</v>
      </c>
      <c r="F109">
        <v>4.1433</v>
      </c>
      <c r="G109">
        <v>5.5072000000000001</v>
      </c>
    </row>
    <row r="110" spans="1:7">
      <c r="A110" t="s">
        <v>528</v>
      </c>
      <c r="B110" t="s">
        <v>529</v>
      </c>
      <c r="C110" t="s">
        <v>30</v>
      </c>
      <c r="D110" t="s">
        <v>30</v>
      </c>
      <c r="E110" t="s">
        <v>30</v>
      </c>
      <c r="F110" t="s">
        <v>30</v>
      </c>
      <c r="G110">
        <v>3.5575000000000001</v>
      </c>
    </row>
    <row r="111" spans="1:7">
      <c r="A111" t="s">
        <v>530</v>
      </c>
      <c r="B111" t="s">
        <v>531</v>
      </c>
      <c r="C111" t="s">
        <v>30</v>
      </c>
      <c r="D111">
        <v>-7.7851999999999997</v>
      </c>
      <c r="E111">
        <v>-6.1798000000000002</v>
      </c>
      <c r="F111">
        <v>-5.6818999999999997</v>
      </c>
      <c r="G111" t="s">
        <v>30</v>
      </c>
    </row>
    <row r="112" spans="1:7">
      <c r="A112" t="s">
        <v>536</v>
      </c>
      <c r="B112" t="s">
        <v>537</v>
      </c>
      <c r="C112" t="s">
        <v>30</v>
      </c>
      <c r="D112" t="s">
        <v>30</v>
      </c>
      <c r="E112" t="s">
        <v>30</v>
      </c>
      <c r="F112">
        <v>3.4190999999999998</v>
      </c>
      <c r="G112" t="s">
        <v>30</v>
      </c>
    </row>
    <row r="113" spans="1:7">
      <c r="A113" t="s">
        <v>546</v>
      </c>
      <c r="B113" t="s">
        <v>547</v>
      </c>
      <c r="C113" t="s">
        <v>30</v>
      </c>
      <c r="D113" t="s">
        <v>30</v>
      </c>
      <c r="E113" t="s">
        <v>30</v>
      </c>
      <c r="F113" t="s">
        <v>30</v>
      </c>
      <c r="G113">
        <v>-6.0004</v>
      </c>
    </row>
    <row r="114" spans="1:7">
      <c r="A114" t="s">
        <v>550</v>
      </c>
      <c r="B114" t="s">
        <v>551</v>
      </c>
      <c r="C114" t="s">
        <v>30</v>
      </c>
      <c r="D114" t="s">
        <v>30</v>
      </c>
      <c r="E114" t="s">
        <v>30</v>
      </c>
      <c r="F114" t="s">
        <v>30</v>
      </c>
      <c r="G114">
        <v>-15.3019</v>
      </c>
    </row>
    <row r="115" spans="1:7">
      <c r="A115" t="s">
        <v>556</v>
      </c>
      <c r="B115" t="s">
        <v>557</v>
      </c>
      <c r="C115" t="s">
        <v>30</v>
      </c>
      <c r="D115" t="s">
        <v>30</v>
      </c>
      <c r="E115" t="s">
        <v>30</v>
      </c>
      <c r="F115">
        <v>-3.5783999999999998</v>
      </c>
      <c r="G115">
        <v>-3.5735000000000001</v>
      </c>
    </row>
    <row r="116" spans="1:7">
      <c r="A116" t="s">
        <v>714</v>
      </c>
      <c r="B116" t="s">
        <v>715</v>
      </c>
      <c r="C116" t="s">
        <v>30</v>
      </c>
      <c r="D116">
        <v>3.5638000000000001</v>
      </c>
      <c r="E116" t="s">
        <v>30</v>
      </c>
      <c r="F116" t="s">
        <v>30</v>
      </c>
      <c r="G116" t="s">
        <v>30</v>
      </c>
    </row>
    <row r="117" spans="1:7">
      <c r="A117" t="s">
        <v>716</v>
      </c>
      <c r="B117" t="s">
        <v>717</v>
      </c>
      <c r="C117" t="s">
        <v>30</v>
      </c>
      <c r="D117">
        <v>3.7696000000000001</v>
      </c>
      <c r="E117" t="s">
        <v>30</v>
      </c>
      <c r="F117" t="s">
        <v>30</v>
      </c>
      <c r="G117" t="s">
        <v>30</v>
      </c>
    </row>
    <row r="118" spans="1:7">
      <c r="A118" t="s">
        <v>718</v>
      </c>
      <c r="B118" t="s">
        <v>719</v>
      </c>
      <c r="C118" t="s">
        <v>30</v>
      </c>
      <c r="D118">
        <v>3.1238000000000001</v>
      </c>
      <c r="E118" t="s">
        <v>30</v>
      </c>
      <c r="F118" t="s">
        <v>30</v>
      </c>
      <c r="G118" t="s">
        <v>30</v>
      </c>
    </row>
    <row r="119" spans="1:7">
      <c r="A119" t="s">
        <v>720</v>
      </c>
      <c r="B119" t="s">
        <v>721</v>
      </c>
      <c r="C119" t="s">
        <v>30</v>
      </c>
      <c r="D119">
        <v>4.4710999999999999</v>
      </c>
      <c r="E119" t="s">
        <v>30</v>
      </c>
      <c r="F119" t="s">
        <v>30</v>
      </c>
      <c r="G119" t="s">
        <v>30</v>
      </c>
    </row>
    <row r="120" spans="1:7">
      <c r="A120" t="s">
        <v>722</v>
      </c>
      <c r="B120" t="s">
        <v>723</v>
      </c>
      <c r="C120" t="s">
        <v>30</v>
      </c>
      <c r="D120">
        <v>3.1238000000000001</v>
      </c>
      <c r="E120" t="s">
        <v>30</v>
      </c>
      <c r="F120" t="s">
        <v>30</v>
      </c>
      <c r="G120" t="s">
        <v>30</v>
      </c>
    </row>
    <row r="121" spans="1:7">
      <c r="A121" t="s">
        <v>724</v>
      </c>
      <c r="B121" t="s">
        <v>725</v>
      </c>
      <c r="C121" t="s">
        <v>30</v>
      </c>
      <c r="D121">
        <v>3.3410000000000002</v>
      </c>
      <c r="E121" t="s">
        <v>30</v>
      </c>
      <c r="F121" t="s">
        <v>30</v>
      </c>
      <c r="G121" t="s">
        <v>30</v>
      </c>
    </row>
    <row r="122" spans="1:7">
      <c r="A122" t="s">
        <v>726</v>
      </c>
      <c r="B122" t="s">
        <v>727</v>
      </c>
      <c r="C122" t="s">
        <v>30</v>
      </c>
      <c r="D122">
        <v>6.9318</v>
      </c>
      <c r="E122">
        <v>10.6271</v>
      </c>
      <c r="F122">
        <v>8.4827999999999992</v>
      </c>
      <c r="G122" t="s">
        <v>30</v>
      </c>
    </row>
    <row r="123" spans="1:7">
      <c r="A123" t="s">
        <v>728</v>
      </c>
      <c r="B123" t="s">
        <v>729</v>
      </c>
      <c r="C123" t="s">
        <v>30</v>
      </c>
      <c r="D123">
        <v>3.3098000000000001</v>
      </c>
      <c r="E123" t="s">
        <v>30</v>
      </c>
      <c r="F123" t="s">
        <v>30</v>
      </c>
      <c r="G123" t="s">
        <v>30</v>
      </c>
    </row>
    <row r="124" spans="1:7">
      <c r="A124" t="s">
        <v>730</v>
      </c>
      <c r="B124" t="s">
        <v>731</v>
      </c>
      <c r="C124" t="s">
        <v>30</v>
      </c>
      <c r="D124">
        <v>3.0487000000000002</v>
      </c>
      <c r="E124" t="s">
        <v>30</v>
      </c>
      <c r="F124" t="s">
        <v>30</v>
      </c>
      <c r="G124" t="s">
        <v>30</v>
      </c>
    </row>
    <row r="125" spans="1:7">
      <c r="A125" t="s">
        <v>732</v>
      </c>
      <c r="B125" t="s">
        <v>733</v>
      </c>
      <c r="C125" t="s">
        <v>30</v>
      </c>
      <c r="D125">
        <v>3.1878000000000002</v>
      </c>
      <c r="E125" t="s">
        <v>30</v>
      </c>
      <c r="F125">
        <v>6.7931999999999997</v>
      </c>
      <c r="G125" t="s">
        <v>30</v>
      </c>
    </row>
    <row r="126" spans="1:7">
      <c r="A126" t="s">
        <v>734</v>
      </c>
      <c r="B126" t="s">
        <v>735</v>
      </c>
      <c r="C126" t="s">
        <v>30</v>
      </c>
      <c r="D126">
        <v>3.1433</v>
      </c>
      <c r="E126" t="s">
        <v>30</v>
      </c>
      <c r="F126" t="s">
        <v>30</v>
      </c>
      <c r="G126" t="s">
        <v>30</v>
      </c>
    </row>
    <row r="127" spans="1:7">
      <c r="A127" t="s">
        <v>736</v>
      </c>
      <c r="B127" t="s">
        <v>737</v>
      </c>
      <c r="C127" t="s">
        <v>30</v>
      </c>
      <c r="D127">
        <v>8.7645</v>
      </c>
      <c r="E127">
        <v>13.6799</v>
      </c>
      <c r="F127">
        <v>4.6818999999999997</v>
      </c>
      <c r="G127">
        <v>6.7695999999999996</v>
      </c>
    </row>
    <row r="128" spans="1:7">
      <c r="A128" t="s">
        <v>738</v>
      </c>
      <c r="B128" t="s">
        <v>739</v>
      </c>
      <c r="C128" t="s">
        <v>30</v>
      </c>
      <c r="D128">
        <v>4.4034000000000004</v>
      </c>
      <c r="E128" t="s">
        <v>30</v>
      </c>
      <c r="F128" t="s">
        <v>30</v>
      </c>
      <c r="G128" t="s">
        <v>30</v>
      </c>
    </row>
    <row r="129" spans="1:7">
      <c r="A129" t="s">
        <v>740</v>
      </c>
      <c r="B129" t="s">
        <v>741</v>
      </c>
      <c r="C129" t="s">
        <v>30</v>
      </c>
      <c r="D129">
        <v>4.4023000000000003</v>
      </c>
      <c r="E129" t="s">
        <v>30</v>
      </c>
      <c r="F129" t="s">
        <v>30</v>
      </c>
      <c r="G129" t="s">
        <v>30</v>
      </c>
    </row>
    <row r="130" spans="1:7">
      <c r="A130" t="s">
        <v>742</v>
      </c>
      <c r="B130" t="s">
        <v>743</v>
      </c>
      <c r="C130" t="s">
        <v>30</v>
      </c>
      <c r="D130">
        <v>4</v>
      </c>
      <c r="E130" t="s">
        <v>30</v>
      </c>
      <c r="F130" t="s">
        <v>30</v>
      </c>
      <c r="G130" t="s">
        <v>30</v>
      </c>
    </row>
    <row r="131" spans="1:7">
      <c r="A131" t="s">
        <v>744</v>
      </c>
      <c r="B131" t="s">
        <v>745</v>
      </c>
      <c r="C131" t="s">
        <v>30</v>
      </c>
      <c r="D131">
        <v>4.3594999999999997</v>
      </c>
      <c r="E131">
        <v>11.958600000000001</v>
      </c>
      <c r="F131" t="s">
        <v>30</v>
      </c>
      <c r="G131" t="s">
        <v>30</v>
      </c>
    </row>
    <row r="132" spans="1:7">
      <c r="A132" t="s">
        <v>746</v>
      </c>
      <c r="B132" t="s">
        <v>747</v>
      </c>
      <c r="C132" t="s">
        <v>30</v>
      </c>
      <c r="D132">
        <v>5.4802</v>
      </c>
      <c r="E132">
        <v>8.3595000000000006</v>
      </c>
      <c r="F132">
        <v>9.4659999999999993</v>
      </c>
      <c r="G132" t="s">
        <v>30</v>
      </c>
    </row>
    <row r="133" spans="1:7">
      <c r="A133" t="s">
        <v>748</v>
      </c>
      <c r="B133" t="s">
        <v>749</v>
      </c>
      <c r="C133" t="s">
        <v>30</v>
      </c>
      <c r="D133">
        <v>4.2708000000000004</v>
      </c>
      <c r="E133" t="s">
        <v>30</v>
      </c>
      <c r="F133" t="s">
        <v>30</v>
      </c>
      <c r="G133" t="s">
        <v>30</v>
      </c>
    </row>
    <row r="134" spans="1:7">
      <c r="A134" t="s">
        <v>750</v>
      </c>
      <c r="B134" t="s">
        <v>751</v>
      </c>
      <c r="C134" t="s">
        <v>30</v>
      </c>
      <c r="D134">
        <v>-7.7851999999999997</v>
      </c>
      <c r="E134">
        <v>-6.1798000000000002</v>
      </c>
      <c r="F134" t="s">
        <v>30</v>
      </c>
      <c r="G134" t="s">
        <v>30</v>
      </c>
    </row>
    <row r="135" spans="1:7">
      <c r="A135" t="s">
        <v>752</v>
      </c>
      <c r="B135" t="s">
        <v>753</v>
      </c>
      <c r="C135" t="s">
        <v>30</v>
      </c>
      <c r="D135">
        <v>-3.5512999999999999</v>
      </c>
      <c r="E135" t="s">
        <v>30</v>
      </c>
      <c r="F135" t="s">
        <v>30</v>
      </c>
      <c r="G135" t="s">
        <v>30</v>
      </c>
    </row>
    <row r="136" spans="1:7">
      <c r="A136" t="s">
        <v>754</v>
      </c>
      <c r="B136" t="s">
        <v>755</v>
      </c>
      <c r="C136" t="s">
        <v>30</v>
      </c>
      <c r="D136">
        <v>-4.6576000000000004</v>
      </c>
      <c r="E136">
        <v>-3.3624999999999998</v>
      </c>
      <c r="F136">
        <v>-4.0141</v>
      </c>
      <c r="G136" t="s">
        <v>30</v>
      </c>
    </row>
    <row r="137" spans="1:7">
      <c r="A137" t="s">
        <v>756</v>
      </c>
      <c r="B137" t="s">
        <v>757</v>
      </c>
      <c r="C137" t="s">
        <v>30</v>
      </c>
      <c r="D137">
        <v>-6.0720999999999998</v>
      </c>
      <c r="E137">
        <v>-5.5171000000000001</v>
      </c>
      <c r="F137">
        <v>-6.2549000000000001</v>
      </c>
      <c r="G137" t="s">
        <v>30</v>
      </c>
    </row>
    <row r="138" spans="1:7">
      <c r="A138" t="s">
        <v>758</v>
      </c>
      <c r="B138" t="s">
        <v>759</v>
      </c>
      <c r="C138" t="s">
        <v>30</v>
      </c>
      <c r="D138">
        <v>-4.2096999999999998</v>
      </c>
      <c r="E138" t="s">
        <v>30</v>
      </c>
      <c r="F138" t="s">
        <v>30</v>
      </c>
      <c r="G138" t="s">
        <v>30</v>
      </c>
    </row>
    <row r="139" spans="1:7">
      <c r="A139" t="s">
        <v>760</v>
      </c>
      <c r="B139" t="s">
        <v>761</v>
      </c>
      <c r="C139" t="s">
        <v>30</v>
      </c>
      <c r="D139">
        <v>-3.7446999999999999</v>
      </c>
      <c r="E139" t="s">
        <v>30</v>
      </c>
      <c r="F139" t="s">
        <v>30</v>
      </c>
      <c r="G139" t="s">
        <v>30</v>
      </c>
    </row>
    <row r="140" spans="1:7">
      <c r="A140" t="s">
        <v>762</v>
      </c>
      <c r="B140" t="s">
        <v>763</v>
      </c>
      <c r="C140" t="s">
        <v>30</v>
      </c>
      <c r="D140">
        <v>-6.3188000000000004</v>
      </c>
      <c r="E140">
        <v>-3.5884</v>
      </c>
      <c r="F140">
        <v>-6.2789999999999999</v>
      </c>
      <c r="G140">
        <v>-3.4001000000000001</v>
      </c>
    </row>
    <row r="141" spans="1:7">
      <c r="A141" t="s">
        <v>764</v>
      </c>
      <c r="B141" t="s">
        <v>765</v>
      </c>
      <c r="C141" t="s">
        <v>30</v>
      </c>
      <c r="D141">
        <v>-3.6198000000000001</v>
      </c>
      <c r="E141" t="s">
        <v>30</v>
      </c>
      <c r="F141">
        <v>-4.5544000000000002</v>
      </c>
      <c r="G141" t="s">
        <v>30</v>
      </c>
    </row>
    <row r="142" spans="1:7">
      <c r="A142" t="s">
        <v>766</v>
      </c>
      <c r="B142" t="s">
        <v>767</v>
      </c>
      <c r="C142" t="s">
        <v>30</v>
      </c>
      <c r="D142">
        <v>-4.0711000000000004</v>
      </c>
      <c r="E142" t="s">
        <v>30</v>
      </c>
      <c r="F142">
        <v>-3.4460999999999999</v>
      </c>
      <c r="G142" t="s">
        <v>30</v>
      </c>
    </row>
    <row r="143" spans="1:7">
      <c r="A143" t="s">
        <v>768</v>
      </c>
      <c r="B143" t="s">
        <v>769</v>
      </c>
      <c r="C143" t="s">
        <v>30</v>
      </c>
      <c r="D143">
        <v>-7.6840000000000002</v>
      </c>
      <c r="E143" t="s">
        <v>30</v>
      </c>
      <c r="F143" t="s">
        <v>30</v>
      </c>
      <c r="G143" t="s">
        <v>30</v>
      </c>
    </row>
    <row r="144" spans="1:7">
      <c r="A144" t="s">
        <v>770</v>
      </c>
      <c r="B144" t="s">
        <v>771</v>
      </c>
      <c r="C144" t="s">
        <v>30</v>
      </c>
      <c r="D144">
        <v>-8.4510000000000005</v>
      </c>
      <c r="E144">
        <v>-12.033899999999999</v>
      </c>
      <c r="F144">
        <v>-14.638299999999999</v>
      </c>
      <c r="G144" t="s">
        <v>30</v>
      </c>
    </row>
    <row r="145" spans="1:7">
      <c r="A145" t="s">
        <v>772</v>
      </c>
      <c r="B145" t="s">
        <v>773</v>
      </c>
      <c r="C145" t="s">
        <v>30</v>
      </c>
      <c r="D145">
        <v>-3.9626000000000001</v>
      </c>
      <c r="E145" t="s">
        <v>30</v>
      </c>
      <c r="F145" t="s">
        <v>30</v>
      </c>
      <c r="G145" t="s">
        <v>30</v>
      </c>
    </row>
    <row r="146" spans="1:7">
      <c r="A146" t="s">
        <v>774</v>
      </c>
      <c r="B146" t="s">
        <v>631</v>
      </c>
      <c r="C146" t="s">
        <v>30</v>
      </c>
      <c r="D146">
        <v>-3.6945999999999999</v>
      </c>
      <c r="E146">
        <v>-3.6576</v>
      </c>
      <c r="F146">
        <v>-3.7519999999999998</v>
      </c>
      <c r="G146">
        <v>-3.7519999999999998</v>
      </c>
    </row>
    <row r="147" spans="1:7">
      <c r="A147" t="s">
        <v>775</v>
      </c>
      <c r="B147" t="s">
        <v>776</v>
      </c>
      <c r="C147" t="s">
        <v>30</v>
      </c>
      <c r="D147">
        <v>-3.5952000000000002</v>
      </c>
      <c r="E147" t="s">
        <v>30</v>
      </c>
      <c r="F147" t="s">
        <v>30</v>
      </c>
      <c r="G147" t="s">
        <v>30</v>
      </c>
    </row>
    <row r="148" spans="1:7">
      <c r="A148" t="s">
        <v>777</v>
      </c>
      <c r="B148" t="s">
        <v>778</v>
      </c>
      <c r="C148" t="s">
        <v>30</v>
      </c>
      <c r="D148">
        <v>-3.5512999999999999</v>
      </c>
      <c r="E148" t="s">
        <v>30</v>
      </c>
      <c r="F148">
        <v>-4.3947000000000003</v>
      </c>
      <c r="G148" t="s">
        <v>30</v>
      </c>
    </row>
    <row r="149" spans="1:7">
      <c r="A149" t="s">
        <v>779</v>
      </c>
      <c r="B149" t="s">
        <v>780</v>
      </c>
      <c r="C149" t="s">
        <v>30</v>
      </c>
      <c r="D149">
        <v>-4.9787999999999997</v>
      </c>
      <c r="E149">
        <v>-4.6615000000000002</v>
      </c>
      <c r="F149">
        <v>-4.3914999999999997</v>
      </c>
      <c r="G149" t="s">
        <v>30</v>
      </c>
    </row>
    <row r="150" spans="1:7">
      <c r="A150" t="s">
        <v>781</v>
      </c>
      <c r="B150" t="s">
        <v>782</v>
      </c>
      <c r="C150" t="s">
        <v>30</v>
      </c>
      <c r="D150">
        <v>-4.3307000000000002</v>
      </c>
      <c r="E150" t="s">
        <v>30</v>
      </c>
      <c r="F150" t="s">
        <v>30</v>
      </c>
      <c r="G150" t="s">
        <v>30</v>
      </c>
    </row>
    <row r="151" spans="1:7">
      <c r="A151" t="s">
        <v>783</v>
      </c>
      <c r="B151" t="s">
        <v>784</v>
      </c>
      <c r="C151" t="s">
        <v>30</v>
      </c>
      <c r="D151">
        <v>-3.6288999999999998</v>
      </c>
      <c r="E151">
        <v>-4.1238000000000001</v>
      </c>
      <c r="F151">
        <v>-3.1574</v>
      </c>
      <c r="G151" t="s">
        <v>30</v>
      </c>
    </row>
    <row r="152" spans="1:7">
      <c r="A152" t="s">
        <v>785</v>
      </c>
      <c r="B152" t="s">
        <v>786</v>
      </c>
      <c r="C152" t="s">
        <v>30</v>
      </c>
      <c r="D152">
        <v>-3.9626000000000001</v>
      </c>
      <c r="E152" t="s">
        <v>30</v>
      </c>
      <c r="F152" t="s">
        <v>30</v>
      </c>
      <c r="G152" t="s">
        <v>30</v>
      </c>
    </row>
    <row r="153" spans="1:7">
      <c r="A153" t="s">
        <v>787</v>
      </c>
      <c r="B153" t="s">
        <v>788</v>
      </c>
      <c r="C153" t="s">
        <v>30</v>
      </c>
      <c r="D153">
        <v>-3.0272999999999999</v>
      </c>
      <c r="E153" t="s">
        <v>30</v>
      </c>
      <c r="F153" t="s">
        <v>30</v>
      </c>
      <c r="G153" t="s">
        <v>30</v>
      </c>
    </row>
    <row r="154" spans="1:7">
      <c r="A154" t="s">
        <v>789</v>
      </c>
      <c r="B154" t="s">
        <v>790</v>
      </c>
      <c r="C154" t="s">
        <v>30</v>
      </c>
      <c r="D154">
        <v>-6.3188000000000004</v>
      </c>
      <c r="E154">
        <v>-3.5884</v>
      </c>
      <c r="F154">
        <v>-6.2789999999999999</v>
      </c>
      <c r="G154" t="s">
        <v>30</v>
      </c>
    </row>
    <row r="155" spans="1:7">
      <c r="A155" t="s">
        <v>791</v>
      </c>
      <c r="B155" t="s">
        <v>792</v>
      </c>
      <c r="C155" t="s">
        <v>30</v>
      </c>
      <c r="D155">
        <v>-6.7054999999999998</v>
      </c>
      <c r="E155" t="s">
        <v>30</v>
      </c>
      <c r="F155" t="s">
        <v>30</v>
      </c>
      <c r="G155">
        <v>-4.6635</v>
      </c>
    </row>
    <row r="156" spans="1:7">
      <c r="A156" t="s">
        <v>793</v>
      </c>
      <c r="B156" t="s">
        <v>794</v>
      </c>
      <c r="C156" t="s">
        <v>30</v>
      </c>
      <c r="D156">
        <v>-3.4413</v>
      </c>
      <c r="E156" t="s">
        <v>30</v>
      </c>
      <c r="F156" t="s">
        <v>30</v>
      </c>
      <c r="G156" t="s">
        <v>30</v>
      </c>
    </row>
    <row r="157" spans="1:7">
      <c r="A157" t="s">
        <v>795</v>
      </c>
      <c r="B157" t="s">
        <v>796</v>
      </c>
      <c r="C157" t="s">
        <v>30</v>
      </c>
      <c r="D157">
        <v>-4.1618000000000004</v>
      </c>
      <c r="E157" t="s">
        <v>30</v>
      </c>
      <c r="F157">
        <v>-3.6002999999999998</v>
      </c>
      <c r="G157" t="s">
        <v>30</v>
      </c>
    </row>
    <row r="158" spans="1:7">
      <c r="A158" t="s">
        <v>797</v>
      </c>
      <c r="B158" t="s">
        <v>798</v>
      </c>
      <c r="C158" t="s">
        <v>30</v>
      </c>
      <c r="D158">
        <v>-4.8041</v>
      </c>
      <c r="E158" t="s">
        <v>30</v>
      </c>
      <c r="F158">
        <v>-3.9830000000000001</v>
      </c>
      <c r="G158" t="s">
        <v>30</v>
      </c>
    </row>
    <row r="159" spans="1:7">
      <c r="A159" t="s">
        <v>799</v>
      </c>
      <c r="B159" t="s">
        <v>800</v>
      </c>
      <c r="C159" t="s">
        <v>30</v>
      </c>
      <c r="D159">
        <v>-4.3334999999999999</v>
      </c>
      <c r="E159" t="s">
        <v>30</v>
      </c>
      <c r="F159">
        <v>-8.3605</v>
      </c>
      <c r="G159">
        <v>-13.2958</v>
      </c>
    </row>
    <row r="160" spans="1:7">
      <c r="A160" t="s">
        <v>801</v>
      </c>
      <c r="B160" t="s">
        <v>802</v>
      </c>
      <c r="C160" t="s">
        <v>30</v>
      </c>
      <c r="D160">
        <v>-3.0272999999999999</v>
      </c>
      <c r="E160" t="s">
        <v>30</v>
      </c>
      <c r="F160" t="s">
        <v>30</v>
      </c>
      <c r="G160" t="s">
        <v>30</v>
      </c>
    </row>
    <row r="161" spans="1:7">
      <c r="A161" t="s">
        <v>803</v>
      </c>
      <c r="B161" t="s">
        <v>804</v>
      </c>
      <c r="C161" t="s">
        <v>30</v>
      </c>
      <c r="D161">
        <v>-6.6125999999999996</v>
      </c>
      <c r="E161">
        <v>-5.2732999999999999</v>
      </c>
      <c r="F161">
        <v>-6.2881999999999998</v>
      </c>
      <c r="G161" t="s">
        <v>30</v>
      </c>
    </row>
    <row r="162" spans="1:7">
      <c r="A162" t="s">
        <v>805</v>
      </c>
      <c r="B162" t="s">
        <v>806</v>
      </c>
      <c r="C162" t="s">
        <v>30</v>
      </c>
      <c r="D162">
        <v>-3.8508</v>
      </c>
      <c r="E162" t="s">
        <v>30</v>
      </c>
      <c r="F162">
        <v>-3.8125</v>
      </c>
      <c r="G162" t="s">
        <v>30</v>
      </c>
    </row>
    <row r="163" spans="1:7">
      <c r="A163" t="s">
        <v>807</v>
      </c>
      <c r="B163" t="s">
        <v>808</v>
      </c>
      <c r="C163" t="s">
        <v>30</v>
      </c>
      <c r="D163">
        <v>-3.2604000000000002</v>
      </c>
      <c r="E163" t="s">
        <v>30</v>
      </c>
      <c r="F163" t="s">
        <v>30</v>
      </c>
      <c r="G163" t="s">
        <v>30</v>
      </c>
    </row>
    <row r="164" spans="1:7">
      <c r="A164" t="s">
        <v>809</v>
      </c>
      <c r="B164" t="s">
        <v>579</v>
      </c>
      <c r="C164" t="s">
        <v>30</v>
      </c>
      <c r="D164">
        <v>-3.6945999999999999</v>
      </c>
      <c r="E164" t="s">
        <v>30</v>
      </c>
      <c r="F164">
        <v>-3.7519999999999998</v>
      </c>
      <c r="G164" t="s">
        <v>30</v>
      </c>
    </row>
    <row r="165" spans="1:7">
      <c r="A165" t="s">
        <v>810</v>
      </c>
      <c r="B165" t="s">
        <v>811</v>
      </c>
      <c r="C165" t="s">
        <v>30</v>
      </c>
      <c r="D165">
        <v>-4.1618000000000004</v>
      </c>
      <c r="E165" t="s">
        <v>30</v>
      </c>
      <c r="F165">
        <v>-3.6002999999999998</v>
      </c>
      <c r="G165" t="s">
        <v>30</v>
      </c>
    </row>
    <row r="166" spans="1:7">
      <c r="A166" t="s">
        <v>812</v>
      </c>
      <c r="B166" t="s">
        <v>813</v>
      </c>
      <c r="C166" t="s">
        <v>30</v>
      </c>
      <c r="D166">
        <v>-4.4976000000000003</v>
      </c>
      <c r="E166">
        <v>-4.3449</v>
      </c>
      <c r="F166" t="s">
        <v>30</v>
      </c>
      <c r="G166" t="s">
        <v>30</v>
      </c>
    </row>
    <row r="167" spans="1:7">
      <c r="A167" t="s">
        <v>814</v>
      </c>
      <c r="B167" t="s">
        <v>815</v>
      </c>
      <c r="C167" t="s">
        <v>30</v>
      </c>
      <c r="D167">
        <v>-3.7143999999999999</v>
      </c>
      <c r="E167" t="s">
        <v>30</v>
      </c>
      <c r="F167">
        <v>-5.1208999999999998</v>
      </c>
      <c r="G167">
        <v>-4.6180000000000003</v>
      </c>
    </row>
    <row r="168" spans="1:7">
      <c r="A168" t="s">
        <v>816</v>
      </c>
      <c r="B168" t="s">
        <v>817</v>
      </c>
      <c r="C168" t="s">
        <v>30</v>
      </c>
      <c r="D168">
        <v>-8.4191000000000003</v>
      </c>
      <c r="E168">
        <v>-10.801299999999999</v>
      </c>
      <c r="F168" t="s">
        <v>30</v>
      </c>
      <c r="G168" t="s">
        <v>30</v>
      </c>
    </row>
    <row r="169" spans="1:7">
      <c r="A169" t="s">
        <v>818</v>
      </c>
      <c r="B169" t="s">
        <v>819</v>
      </c>
      <c r="C169" t="s">
        <v>30</v>
      </c>
      <c r="D169">
        <v>-7.7851999999999997</v>
      </c>
      <c r="E169">
        <v>-6.1798000000000002</v>
      </c>
      <c r="F169" t="s">
        <v>30</v>
      </c>
      <c r="G169" t="s">
        <v>30</v>
      </c>
    </row>
    <row r="170" spans="1:7">
      <c r="A170" t="s">
        <v>820</v>
      </c>
      <c r="B170" t="s">
        <v>821</v>
      </c>
      <c r="C170" t="s">
        <v>30</v>
      </c>
      <c r="D170" t="s">
        <v>30</v>
      </c>
      <c r="E170">
        <v>5.7645</v>
      </c>
      <c r="F170" t="s">
        <v>30</v>
      </c>
      <c r="G170" t="s">
        <v>30</v>
      </c>
    </row>
    <row r="171" spans="1:7">
      <c r="A171" t="s">
        <v>822</v>
      </c>
      <c r="B171" t="s">
        <v>823</v>
      </c>
      <c r="C171" t="s">
        <v>30</v>
      </c>
      <c r="D171" t="s">
        <v>30</v>
      </c>
      <c r="E171">
        <v>5.2889999999999997</v>
      </c>
      <c r="F171" t="s">
        <v>30</v>
      </c>
      <c r="G171" t="s">
        <v>30</v>
      </c>
    </row>
    <row r="172" spans="1:7">
      <c r="A172" t="s">
        <v>824</v>
      </c>
      <c r="B172" t="s">
        <v>825</v>
      </c>
      <c r="C172" t="s">
        <v>30</v>
      </c>
      <c r="D172" t="s">
        <v>30</v>
      </c>
      <c r="E172">
        <v>4.0521000000000003</v>
      </c>
      <c r="F172" t="s">
        <v>30</v>
      </c>
      <c r="G172" t="s">
        <v>30</v>
      </c>
    </row>
    <row r="173" spans="1:7">
      <c r="A173" t="s">
        <v>826</v>
      </c>
      <c r="B173" t="s">
        <v>827</v>
      </c>
      <c r="C173" t="s">
        <v>30</v>
      </c>
      <c r="D173" t="s">
        <v>30</v>
      </c>
      <c r="E173">
        <v>5.0372000000000003</v>
      </c>
      <c r="F173" t="s">
        <v>30</v>
      </c>
      <c r="G173">
        <v>7.5156999999999998</v>
      </c>
    </row>
    <row r="174" spans="1:7">
      <c r="A174" t="s">
        <v>828</v>
      </c>
      <c r="B174" t="s">
        <v>829</v>
      </c>
      <c r="C174" t="s">
        <v>30</v>
      </c>
      <c r="D174" t="s">
        <v>30</v>
      </c>
      <c r="E174">
        <v>4.2628000000000004</v>
      </c>
      <c r="F174" t="s">
        <v>30</v>
      </c>
      <c r="G174" t="s">
        <v>30</v>
      </c>
    </row>
    <row r="175" spans="1:7">
      <c r="A175" t="s">
        <v>830</v>
      </c>
      <c r="B175" t="s">
        <v>831</v>
      </c>
      <c r="C175" t="s">
        <v>30</v>
      </c>
      <c r="D175" t="s">
        <v>30</v>
      </c>
      <c r="E175">
        <v>3.4318</v>
      </c>
      <c r="F175" t="s">
        <v>30</v>
      </c>
      <c r="G175" t="s">
        <v>30</v>
      </c>
    </row>
    <row r="176" spans="1:7">
      <c r="A176" t="s">
        <v>832</v>
      </c>
      <c r="B176" t="s">
        <v>833</v>
      </c>
      <c r="C176" t="s">
        <v>30</v>
      </c>
      <c r="D176" t="s">
        <v>30</v>
      </c>
      <c r="E176">
        <v>5.1543000000000001</v>
      </c>
      <c r="F176" t="s">
        <v>30</v>
      </c>
      <c r="G176">
        <v>7.1580000000000004</v>
      </c>
    </row>
    <row r="177" spans="1:7">
      <c r="A177" t="s">
        <v>834</v>
      </c>
      <c r="B177" t="s">
        <v>835</v>
      </c>
      <c r="C177" t="s">
        <v>30</v>
      </c>
      <c r="D177" t="s">
        <v>30</v>
      </c>
      <c r="E177">
        <v>4.8068999999999997</v>
      </c>
      <c r="F177" t="s">
        <v>30</v>
      </c>
      <c r="G177">
        <v>6.7645</v>
      </c>
    </row>
    <row r="178" spans="1:7">
      <c r="A178" t="s">
        <v>836</v>
      </c>
      <c r="B178" t="s">
        <v>837</v>
      </c>
      <c r="C178" t="s">
        <v>30</v>
      </c>
      <c r="D178" t="s">
        <v>30</v>
      </c>
      <c r="E178">
        <v>3.3224</v>
      </c>
      <c r="F178" t="s">
        <v>30</v>
      </c>
      <c r="G178" t="s">
        <v>30</v>
      </c>
    </row>
    <row r="179" spans="1:7">
      <c r="A179" t="s">
        <v>838</v>
      </c>
      <c r="B179" t="s">
        <v>839</v>
      </c>
      <c r="C179" t="s">
        <v>30</v>
      </c>
      <c r="D179" t="s">
        <v>30</v>
      </c>
      <c r="E179">
        <v>3.9830000000000001</v>
      </c>
      <c r="F179" t="s">
        <v>30</v>
      </c>
      <c r="G179" t="s">
        <v>30</v>
      </c>
    </row>
    <row r="180" spans="1:7">
      <c r="A180" t="s">
        <v>840</v>
      </c>
      <c r="B180" t="s">
        <v>841</v>
      </c>
      <c r="C180" t="s">
        <v>30</v>
      </c>
      <c r="D180" t="s">
        <v>30</v>
      </c>
      <c r="E180">
        <v>3.0550000000000002</v>
      </c>
      <c r="F180" t="s">
        <v>30</v>
      </c>
      <c r="G180" t="s">
        <v>30</v>
      </c>
    </row>
    <row r="181" spans="1:7">
      <c r="A181" t="s">
        <v>842</v>
      </c>
      <c r="B181" t="s">
        <v>843</v>
      </c>
      <c r="C181" t="s">
        <v>30</v>
      </c>
      <c r="D181" t="s">
        <v>30</v>
      </c>
      <c r="E181">
        <v>6.0585000000000004</v>
      </c>
      <c r="F181" t="s">
        <v>30</v>
      </c>
      <c r="G181" t="s">
        <v>30</v>
      </c>
    </row>
    <row r="182" spans="1:7">
      <c r="A182" t="s">
        <v>844</v>
      </c>
      <c r="B182" t="s">
        <v>845</v>
      </c>
      <c r="C182" t="s">
        <v>30</v>
      </c>
      <c r="D182" t="s">
        <v>30</v>
      </c>
      <c r="E182">
        <v>5.2358000000000002</v>
      </c>
      <c r="F182" t="s">
        <v>30</v>
      </c>
      <c r="G182" t="s">
        <v>30</v>
      </c>
    </row>
    <row r="183" spans="1:7">
      <c r="A183" t="s">
        <v>846</v>
      </c>
      <c r="B183" t="s">
        <v>847</v>
      </c>
      <c r="C183" t="s">
        <v>30</v>
      </c>
      <c r="D183" t="s">
        <v>30</v>
      </c>
      <c r="E183">
        <v>6.0404999999999998</v>
      </c>
      <c r="F183">
        <v>3.6002999999999998</v>
      </c>
      <c r="G183" t="s">
        <v>30</v>
      </c>
    </row>
    <row r="184" spans="1:7">
      <c r="A184" t="s">
        <v>848</v>
      </c>
      <c r="B184" t="s">
        <v>849</v>
      </c>
      <c r="C184" t="s">
        <v>30</v>
      </c>
      <c r="D184" t="s">
        <v>30</v>
      </c>
      <c r="E184">
        <v>3.3241999999999998</v>
      </c>
      <c r="F184" t="s">
        <v>30</v>
      </c>
      <c r="G184" t="s">
        <v>30</v>
      </c>
    </row>
    <row r="185" spans="1:7">
      <c r="A185" t="s">
        <v>850</v>
      </c>
      <c r="B185" t="s">
        <v>851</v>
      </c>
      <c r="C185" t="s">
        <v>30</v>
      </c>
      <c r="D185" t="s">
        <v>30</v>
      </c>
      <c r="E185">
        <v>4.5346000000000002</v>
      </c>
      <c r="F185" t="s">
        <v>30</v>
      </c>
      <c r="G185" t="s">
        <v>30</v>
      </c>
    </row>
    <row r="186" spans="1:7">
      <c r="A186" t="s">
        <v>852</v>
      </c>
      <c r="B186" t="s">
        <v>853</v>
      </c>
      <c r="C186" t="s">
        <v>30</v>
      </c>
      <c r="D186" t="s">
        <v>30</v>
      </c>
      <c r="E186">
        <v>3.8477000000000001</v>
      </c>
      <c r="F186" t="s">
        <v>30</v>
      </c>
      <c r="G186" t="s">
        <v>30</v>
      </c>
    </row>
    <row r="187" spans="1:7">
      <c r="A187" t="s">
        <v>854</v>
      </c>
      <c r="B187" t="s">
        <v>855</v>
      </c>
      <c r="C187" t="s">
        <v>30</v>
      </c>
      <c r="D187" t="s">
        <v>30</v>
      </c>
      <c r="E187">
        <v>3.1396999999999999</v>
      </c>
      <c r="F187" t="s">
        <v>30</v>
      </c>
      <c r="G187" t="s">
        <v>30</v>
      </c>
    </row>
    <row r="188" spans="1:7">
      <c r="A188" t="s">
        <v>856</v>
      </c>
      <c r="B188" t="s">
        <v>857</v>
      </c>
      <c r="C188" t="s">
        <v>30</v>
      </c>
      <c r="D188" t="s">
        <v>30</v>
      </c>
      <c r="E188">
        <v>4.6021000000000001</v>
      </c>
      <c r="F188" t="s">
        <v>30</v>
      </c>
      <c r="G188" t="s">
        <v>30</v>
      </c>
    </row>
    <row r="189" spans="1:7">
      <c r="A189" t="s">
        <v>858</v>
      </c>
      <c r="B189" t="s">
        <v>859</v>
      </c>
      <c r="C189" t="s">
        <v>30</v>
      </c>
      <c r="D189" t="s">
        <v>30</v>
      </c>
      <c r="E189">
        <v>-3.6198000000000001</v>
      </c>
      <c r="F189" t="s">
        <v>30</v>
      </c>
      <c r="G189" t="s">
        <v>30</v>
      </c>
    </row>
    <row r="190" spans="1:7">
      <c r="A190" t="s">
        <v>860</v>
      </c>
      <c r="B190" t="s">
        <v>861</v>
      </c>
      <c r="C190" t="s">
        <v>30</v>
      </c>
      <c r="D190" t="s">
        <v>30</v>
      </c>
      <c r="E190">
        <v>-3.2299000000000002</v>
      </c>
      <c r="F190" t="s">
        <v>30</v>
      </c>
      <c r="G190">
        <v>-4.8068999999999997</v>
      </c>
    </row>
    <row r="191" spans="1:7">
      <c r="A191" t="s">
        <v>862</v>
      </c>
      <c r="B191" t="s">
        <v>863</v>
      </c>
      <c r="C191" t="s">
        <v>30</v>
      </c>
      <c r="D191" t="s">
        <v>30</v>
      </c>
      <c r="E191">
        <v>-21.906600000000001</v>
      </c>
      <c r="F191" t="s">
        <v>30</v>
      </c>
      <c r="G191" t="s">
        <v>30</v>
      </c>
    </row>
    <row r="192" spans="1:7">
      <c r="A192" t="s">
        <v>864</v>
      </c>
      <c r="B192" t="s">
        <v>865</v>
      </c>
      <c r="C192" t="s">
        <v>30</v>
      </c>
      <c r="D192" t="s">
        <v>30</v>
      </c>
      <c r="E192">
        <v>-5.8826999999999998</v>
      </c>
      <c r="F192" t="s">
        <v>30</v>
      </c>
      <c r="G192" t="s">
        <v>30</v>
      </c>
    </row>
    <row r="193" spans="1:7">
      <c r="A193" t="s">
        <v>866</v>
      </c>
      <c r="B193" t="s">
        <v>867</v>
      </c>
      <c r="C193" t="s">
        <v>30</v>
      </c>
      <c r="D193" t="s">
        <v>30</v>
      </c>
      <c r="E193">
        <v>-3.5735000000000001</v>
      </c>
      <c r="F193" t="s">
        <v>30</v>
      </c>
      <c r="G193" t="s">
        <v>30</v>
      </c>
    </row>
    <row r="194" spans="1:7">
      <c r="A194" t="s">
        <v>868</v>
      </c>
      <c r="B194" t="s">
        <v>869</v>
      </c>
      <c r="C194" t="s">
        <v>30</v>
      </c>
      <c r="D194" t="s">
        <v>30</v>
      </c>
      <c r="E194">
        <v>-4.1106999999999996</v>
      </c>
      <c r="F194">
        <v>-3.0127999999999999</v>
      </c>
      <c r="G194">
        <v>-4.3705999999999996</v>
      </c>
    </row>
    <row r="195" spans="1:7">
      <c r="A195" t="s">
        <v>870</v>
      </c>
      <c r="B195" t="s">
        <v>871</v>
      </c>
      <c r="C195" t="s">
        <v>30</v>
      </c>
      <c r="D195" t="s">
        <v>30</v>
      </c>
      <c r="E195">
        <v>-3.0520999999999998</v>
      </c>
      <c r="F195">
        <v>-3.9318</v>
      </c>
      <c r="G195">
        <v>-3.9066000000000001</v>
      </c>
    </row>
    <row r="196" spans="1:7">
      <c r="A196" t="s">
        <v>872</v>
      </c>
      <c r="B196" t="s">
        <v>873</v>
      </c>
      <c r="C196" t="s">
        <v>30</v>
      </c>
      <c r="D196" t="s">
        <v>30</v>
      </c>
      <c r="E196">
        <v>-6.2313999999999998</v>
      </c>
      <c r="F196" t="s">
        <v>30</v>
      </c>
      <c r="G196" t="s">
        <v>30</v>
      </c>
    </row>
    <row r="197" spans="1:7">
      <c r="A197" t="s">
        <v>874</v>
      </c>
      <c r="B197" t="s">
        <v>875</v>
      </c>
      <c r="C197" t="s">
        <v>30</v>
      </c>
      <c r="D197" t="s">
        <v>30</v>
      </c>
      <c r="E197">
        <v>-3.8327</v>
      </c>
      <c r="F197">
        <v>-4.9508000000000001</v>
      </c>
      <c r="G197" t="s">
        <v>30</v>
      </c>
    </row>
    <row r="198" spans="1:7">
      <c r="A198" t="s">
        <v>876</v>
      </c>
      <c r="B198" t="s">
        <v>877</v>
      </c>
      <c r="C198" t="s">
        <v>30</v>
      </c>
      <c r="D198" t="s">
        <v>30</v>
      </c>
      <c r="E198">
        <v>-3.7010999999999998</v>
      </c>
      <c r="F198" t="s">
        <v>30</v>
      </c>
      <c r="G198" t="s">
        <v>30</v>
      </c>
    </row>
    <row r="199" spans="1:7">
      <c r="A199" t="s">
        <v>878</v>
      </c>
      <c r="B199" t="s">
        <v>879</v>
      </c>
      <c r="C199" t="s">
        <v>30</v>
      </c>
      <c r="D199" t="s">
        <v>30</v>
      </c>
      <c r="E199">
        <v>-4.1140999999999996</v>
      </c>
      <c r="F199" t="s">
        <v>30</v>
      </c>
      <c r="G199" t="s">
        <v>30</v>
      </c>
    </row>
    <row r="200" spans="1:7">
      <c r="A200" t="s">
        <v>880</v>
      </c>
      <c r="B200" t="s">
        <v>881</v>
      </c>
      <c r="C200" t="s">
        <v>30</v>
      </c>
      <c r="D200" t="s">
        <v>30</v>
      </c>
      <c r="E200">
        <v>-3.9355000000000002</v>
      </c>
      <c r="F200" t="s">
        <v>30</v>
      </c>
      <c r="G200" t="s">
        <v>30</v>
      </c>
    </row>
    <row r="201" spans="1:7">
      <c r="A201" t="s">
        <v>882</v>
      </c>
      <c r="B201" t="s">
        <v>883</v>
      </c>
      <c r="C201" t="s">
        <v>30</v>
      </c>
      <c r="D201" t="s">
        <v>30</v>
      </c>
      <c r="E201">
        <v>-3.7033</v>
      </c>
      <c r="F201" t="s">
        <v>30</v>
      </c>
      <c r="G201">
        <v>4.8209999999999997</v>
      </c>
    </row>
    <row r="202" spans="1:7">
      <c r="A202" t="s">
        <v>884</v>
      </c>
      <c r="B202" t="s">
        <v>885</v>
      </c>
      <c r="C202" t="s">
        <v>30</v>
      </c>
      <c r="D202" t="s">
        <v>30</v>
      </c>
      <c r="E202">
        <v>-3.2075999999999998</v>
      </c>
      <c r="F202" t="s">
        <v>30</v>
      </c>
      <c r="G202">
        <v>-4.4237000000000002</v>
      </c>
    </row>
    <row r="203" spans="1:7">
      <c r="A203" t="s">
        <v>886</v>
      </c>
      <c r="B203" t="s">
        <v>887</v>
      </c>
      <c r="C203" t="s">
        <v>30</v>
      </c>
      <c r="D203" t="s">
        <v>30</v>
      </c>
      <c r="E203">
        <v>-3.1141000000000001</v>
      </c>
      <c r="F203" t="s">
        <v>30</v>
      </c>
      <c r="G203">
        <v>-3.7351999999999999</v>
      </c>
    </row>
    <row r="204" spans="1:7">
      <c r="A204" t="s">
        <v>888</v>
      </c>
      <c r="B204" t="s">
        <v>889</v>
      </c>
      <c r="C204" t="s">
        <v>30</v>
      </c>
      <c r="D204" t="s">
        <v>30</v>
      </c>
      <c r="E204">
        <v>-3.5867</v>
      </c>
      <c r="F204" t="s">
        <v>30</v>
      </c>
      <c r="G204" t="s">
        <v>30</v>
      </c>
    </row>
    <row r="205" spans="1:7">
      <c r="A205" t="s">
        <v>890</v>
      </c>
      <c r="B205" t="s">
        <v>891</v>
      </c>
      <c r="C205" t="s">
        <v>30</v>
      </c>
      <c r="D205" t="s">
        <v>30</v>
      </c>
      <c r="E205">
        <v>-5.7077</v>
      </c>
      <c r="F205" t="s">
        <v>30</v>
      </c>
      <c r="G205" t="s">
        <v>30</v>
      </c>
    </row>
    <row r="206" spans="1:7">
      <c r="A206" t="s">
        <v>892</v>
      </c>
      <c r="B206" t="s">
        <v>893</v>
      </c>
      <c r="C206" t="s">
        <v>30</v>
      </c>
      <c r="D206" t="s">
        <v>30</v>
      </c>
      <c r="E206">
        <v>-3.4377</v>
      </c>
      <c r="F206" t="s">
        <v>30</v>
      </c>
      <c r="G206">
        <v>-4.2210999999999999</v>
      </c>
    </row>
    <row r="207" spans="1:7">
      <c r="A207" t="s">
        <v>894</v>
      </c>
      <c r="B207" t="s">
        <v>895</v>
      </c>
      <c r="C207" t="s">
        <v>30</v>
      </c>
      <c r="D207" t="s">
        <v>30</v>
      </c>
      <c r="E207">
        <v>-4.2449000000000003</v>
      </c>
      <c r="F207" t="s">
        <v>30</v>
      </c>
      <c r="G207" t="s">
        <v>30</v>
      </c>
    </row>
    <row r="208" spans="1:7">
      <c r="A208" t="s">
        <v>896</v>
      </c>
      <c r="B208" t="s">
        <v>897</v>
      </c>
      <c r="C208" t="s">
        <v>30</v>
      </c>
      <c r="D208" t="s">
        <v>30</v>
      </c>
      <c r="E208">
        <v>-3.1396999999999999</v>
      </c>
      <c r="F208" t="s">
        <v>30</v>
      </c>
      <c r="G208" t="s">
        <v>30</v>
      </c>
    </row>
    <row r="209" spans="1:7">
      <c r="A209" t="s">
        <v>898</v>
      </c>
      <c r="B209" t="s">
        <v>899</v>
      </c>
      <c r="C209" t="s">
        <v>30</v>
      </c>
      <c r="D209" t="s">
        <v>30</v>
      </c>
      <c r="E209">
        <v>-11.782500000000001</v>
      </c>
      <c r="F209" t="s">
        <v>30</v>
      </c>
      <c r="G209" t="s">
        <v>30</v>
      </c>
    </row>
    <row r="210" spans="1:7">
      <c r="A210" t="s">
        <v>900</v>
      </c>
      <c r="B210" t="s">
        <v>901</v>
      </c>
      <c r="C210" t="s">
        <v>30</v>
      </c>
      <c r="D210" t="s">
        <v>30</v>
      </c>
      <c r="E210">
        <v>-3.2197</v>
      </c>
      <c r="F210" t="s">
        <v>30</v>
      </c>
      <c r="G210" t="s">
        <v>30</v>
      </c>
    </row>
    <row r="211" spans="1:7">
      <c r="A211" t="s">
        <v>902</v>
      </c>
      <c r="B211" t="s">
        <v>903</v>
      </c>
      <c r="C211" t="s">
        <v>30</v>
      </c>
      <c r="D211" t="s">
        <v>30</v>
      </c>
      <c r="E211">
        <v>-3.7143999999999999</v>
      </c>
      <c r="F211" t="s">
        <v>30</v>
      </c>
      <c r="G211" t="s">
        <v>30</v>
      </c>
    </row>
    <row r="212" spans="1:7">
      <c r="A212" t="s">
        <v>904</v>
      </c>
      <c r="B212" t="s">
        <v>905</v>
      </c>
      <c r="C212" t="s">
        <v>30</v>
      </c>
      <c r="D212" t="s">
        <v>30</v>
      </c>
      <c r="E212">
        <v>-4.2487000000000004</v>
      </c>
      <c r="F212" t="s">
        <v>30</v>
      </c>
      <c r="G212" t="s">
        <v>30</v>
      </c>
    </row>
    <row r="213" spans="1:7">
      <c r="A213" t="s">
        <v>906</v>
      </c>
      <c r="B213" t="s">
        <v>907</v>
      </c>
      <c r="C213" t="s">
        <v>30</v>
      </c>
      <c r="D213" t="s">
        <v>30</v>
      </c>
      <c r="E213">
        <v>-8.7696000000000005</v>
      </c>
      <c r="F213" t="s">
        <v>30</v>
      </c>
      <c r="G213" t="s">
        <v>30</v>
      </c>
    </row>
    <row r="214" spans="1:7">
      <c r="A214" t="s">
        <v>908</v>
      </c>
      <c r="B214" t="s">
        <v>909</v>
      </c>
      <c r="C214" t="s">
        <v>30</v>
      </c>
      <c r="D214" t="s">
        <v>30</v>
      </c>
      <c r="E214">
        <v>-3.5057999999999998</v>
      </c>
      <c r="F214" t="s">
        <v>30</v>
      </c>
      <c r="G214" t="s">
        <v>30</v>
      </c>
    </row>
    <row r="215" spans="1:7">
      <c r="A215" t="s">
        <v>910</v>
      </c>
      <c r="B215" t="s">
        <v>911</v>
      </c>
      <c r="C215" t="s">
        <v>30</v>
      </c>
      <c r="D215" t="s">
        <v>30</v>
      </c>
      <c r="E215">
        <v>-3.5057999999999998</v>
      </c>
      <c r="F215" t="s">
        <v>30</v>
      </c>
      <c r="G215" t="s">
        <v>30</v>
      </c>
    </row>
    <row r="216" spans="1:7">
      <c r="A216" t="s">
        <v>912</v>
      </c>
      <c r="B216" t="s">
        <v>913</v>
      </c>
      <c r="C216" t="s">
        <v>30</v>
      </c>
      <c r="D216" t="s">
        <v>30</v>
      </c>
      <c r="E216" t="s">
        <v>30</v>
      </c>
      <c r="F216">
        <v>5.1078999999999999</v>
      </c>
      <c r="G216" t="s">
        <v>30</v>
      </c>
    </row>
    <row r="217" spans="1:7">
      <c r="A217" t="s">
        <v>914</v>
      </c>
      <c r="B217" t="s">
        <v>915</v>
      </c>
      <c r="C217" t="s">
        <v>30</v>
      </c>
      <c r="D217" t="s">
        <v>30</v>
      </c>
      <c r="E217" t="s">
        <v>30</v>
      </c>
      <c r="F217">
        <v>4.1791</v>
      </c>
      <c r="G217" t="s">
        <v>30</v>
      </c>
    </row>
    <row r="218" spans="1:7">
      <c r="A218" t="s">
        <v>916</v>
      </c>
      <c r="B218" t="s">
        <v>917</v>
      </c>
      <c r="C218" t="s">
        <v>30</v>
      </c>
      <c r="D218" t="s">
        <v>30</v>
      </c>
      <c r="E218" t="s">
        <v>30</v>
      </c>
      <c r="F218">
        <v>4.6073000000000004</v>
      </c>
      <c r="G218" t="s">
        <v>30</v>
      </c>
    </row>
    <row r="219" spans="1:7">
      <c r="A219" t="s">
        <v>918</v>
      </c>
      <c r="B219" t="s">
        <v>919</v>
      </c>
      <c r="C219" t="s">
        <v>30</v>
      </c>
      <c r="D219" t="s">
        <v>30</v>
      </c>
      <c r="E219" t="s">
        <v>30</v>
      </c>
      <c r="F219">
        <v>4.5243000000000002</v>
      </c>
      <c r="G219" t="s">
        <v>30</v>
      </c>
    </row>
    <row r="220" spans="1:7">
      <c r="A220" t="s">
        <v>920</v>
      </c>
      <c r="B220" t="s">
        <v>921</v>
      </c>
      <c r="C220" t="s">
        <v>30</v>
      </c>
      <c r="D220" t="s">
        <v>30</v>
      </c>
      <c r="E220" t="s">
        <v>30</v>
      </c>
      <c r="F220">
        <v>3.3325</v>
      </c>
      <c r="G220" t="s">
        <v>30</v>
      </c>
    </row>
    <row r="221" spans="1:7">
      <c r="A221" t="s">
        <v>922</v>
      </c>
      <c r="B221" t="s">
        <v>923</v>
      </c>
      <c r="C221" t="s">
        <v>30</v>
      </c>
      <c r="D221" t="s">
        <v>30</v>
      </c>
      <c r="E221" t="s">
        <v>30</v>
      </c>
      <c r="F221">
        <v>3.0356999999999998</v>
      </c>
      <c r="G221" t="s">
        <v>30</v>
      </c>
    </row>
    <row r="222" spans="1:7">
      <c r="A222" t="s">
        <v>924</v>
      </c>
      <c r="B222" t="s">
        <v>925</v>
      </c>
      <c r="C222" t="s">
        <v>30</v>
      </c>
      <c r="D222" t="s">
        <v>30</v>
      </c>
      <c r="E222" t="s">
        <v>30</v>
      </c>
      <c r="F222">
        <v>3.6757</v>
      </c>
      <c r="G222" t="s">
        <v>30</v>
      </c>
    </row>
    <row r="223" spans="1:7">
      <c r="A223" t="s">
        <v>926</v>
      </c>
      <c r="B223" t="s">
        <v>927</v>
      </c>
      <c r="C223" t="s">
        <v>30</v>
      </c>
      <c r="D223" t="s">
        <v>30</v>
      </c>
      <c r="E223" t="s">
        <v>30</v>
      </c>
      <c r="F223">
        <v>9.7986000000000004</v>
      </c>
      <c r="G223">
        <v>5.6162000000000001</v>
      </c>
    </row>
    <row r="224" spans="1:7">
      <c r="A224" t="s">
        <v>928</v>
      </c>
      <c r="B224" t="s">
        <v>929</v>
      </c>
      <c r="C224" t="s">
        <v>30</v>
      </c>
      <c r="D224" t="s">
        <v>30</v>
      </c>
      <c r="E224" t="s">
        <v>30</v>
      </c>
      <c r="F224">
        <v>3.0594999999999999</v>
      </c>
      <c r="G224" t="s">
        <v>30</v>
      </c>
    </row>
    <row r="225" spans="1:7">
      <c r="A225" t="s">
        <v>930</v>
      </c>
      <c r="B225" t="s">
        <v>931</v>
      </c>
      <c r="C225" t="s">
        <v>30</v>
      </c>
      <c r="D225" t="s">
        <v>30</v>
      </c>
      <c r="E225" t="s">
        <v>30</v>
      </c>
      <c r="F225">
        <v>3.3872</v>
      </c>
      <c r="G225" t="s">
        <v>30</v>
      </c>
    </row>
    <row r="226" spans="1:7">
      <c r="A226" t="s">
        <v>932</v>
      </c>
      <c r="B226" t="s">
        <v>933</v>
      </c>
      <c r="C226" t="s">
        <v>30</v>
      </c>
      <c r="D226" t="s">
        <v>30</v>
      </c>
      <c r="E226" t="s">
        <v>30</v>
      </c>
      <c r="F226">
        <v>3.2549000000000001</v>
      </c>
      <c r="G226" t="s">
        <v>30</v>
      </c>
    </row>
    <row r="227" spans="1:7">
      <c r="A227" t="s">
        <v>934</v>
      </c>
      <c r="B227" t="s">
        <v>935</v>
      </c>
      <c r="C227" t="s">
        <v>30</v>
      </c>
      <c r="D227" t="s">
        <v>30</v>
      </c>
      <c r="E227" t="s">
        <v>30</v>
      </c>
      <c r="F227">
        <v>3.3487</v>
      </c>
      <c r="G227" t="s">
        <v>30</v>
      </c>
    </row>
    <row r="228" spans="1:7">
      <c r="A228" t="s">
        <v>936</v>
      </c>
      <c r="B228" t="s">
        <v>937</v>
      </c>
      <c r="C228" t="s">
        <v>30</v>
      </c>
      <c r="D228" t="s">
        <v>30</v>
      </c>
      <c r="E228" t="s">
        <v>30</v>
      </c>
      <c r="F228">
        <v>3.0356999999999998</v>
      </c>
      <c r="G228" t="s">
        <v>30</v>
      </c>
    </row>
    <row r="229" spans="1:7">
      <c r="A229" t="s">
        <v>938</v>
      </c>
      <c r="B229" t="s">
        <v>939</v>
      </c>
      <c r="C229" t="s">
        <v>30</v>
      </c>
      <c r="D229" t="s">
        <v>30</v>
      </c>
      <c r="E229" t="s">
        <v>30</v>
      </c>
      <c r="F229">
        <v>4.6002999999999998</v>
      </c>
      <c r="G229" t="s">
        <v>30</v>
      </c>
    </row>
    <row r="230" spans="1:7">
      <c r="A230" t="s">
        <v>940</v>
      </c>
      <c r="B230" t="s">
        <v>941</v>
      </c>
      <c r="C230" t="s">
        <v>30</v>
      </c>
      <c r="D230" t="s">
        <v>30</v>
      </c>
      <c r="E230" t="s">
        <v>30</v>
      </c>
      <c r="F230">
        <v>3.3344</v>
      </c>
      <c r="G230" t="s">
        <v>30</v>
      </c>
    </row>
    <row r="231" spans="1:7">
      <c r="A231" t="s">
        <v>942</v>
      </c>
      <c r="B231" t="s">
        <v>943</v>
      </c>
      <c r="C231" t="s">
        <v>30</v>
      </c>
      <c r="D231" t="s">
        <v>30</v>
      </c>
      <c r="E231" t="s">
        <v>30</v>
      </c>
      <c r="F231">
        <v>3.0070000000000001</v>
      </c>
      <c r="G231" t="s">
        <v>30</v>
      </c>
    </row>
    <row r="232" spans="1:7">
      <c r="A232" t="s">
        <v>944</v>
      </c>
      <c r="B232" t="s">
        <v>945</v>
      </c>
      <c r="C232" t="s">
        <v>30</v>
      </c>
      <c r="D232" t="s">
        <v>30</v>
      </c>
      <c r="E232" t="s">
        <v>30</v>
      </c>
      <c r="F232">
        <v>3.129</v>
      </c>
      <c r="G232" t="s">
        <v>30</v>
      </c>
    </row>
    <row r="233" spans="1:7">
      <c r="A233" t="s">
        <v>946</v>
      </c>
      <c r="B233" t="s">
        <v>947</v>
      </c>
      <c r="C233" t="s">
        <v>30</v>
      </c>
      <c r="D233" t="s">
        <v>30</v>
      </c>
      <c r="E233" t="s">
        <v>30</v>
      </c>
      <c r="F233">
        <v>6.4608999999999996</v>
      </c>
      <c r="G233" t="s">
        <v>30</v>
      </c>
    </row>
    <row r="234" spans="1:7">
      <c r="A234" t="s">
        <v>948</v>
      </c>
      <c r="B234" t="s">
        <v>949</v>
      </c>
      <c r="C234" t="s">
        <v>30</v>
      </c>
      <c r="D234" t="s">
        <v>30</v>
      </c>
      <c r="E234" t="s">
        <v>30</v>
      </c>
      <c r="F234">
        <v>3.3142999999999998</v>
      </c>
      <c r="G234" t="s">
        <v>30</v>
      </c>
    </row>
    <row r="235" spans="1:7">
      <c r="A235" t="s">
        <v>950</v>
      </c>
      <c r="B235" t="s">
        <v>951</v>
      </c>
      <c r="C235" t="s">
        <v>30</v>
      </c>
      <c r="D235" t="s">
        <v>30</v>
      </c>
      <c r="E235" t="s">
        <v>30</v>
      </c>
      <c r="F235">
        <v>3.2749000000000001</v>
      </c>
      <c r="G235" t="s">
        <v>30</v>
      </c>
    </row>
    <row r="236" spans="1:7">
      <c r="A236" t="s">
        <v>952</v>
      </c>
      <c r="B236" t="s">
        <v>953</v>
      </c>
      <c r="C236" t="s">
        <v>30</v>
      </c>
      <c r="D236" t="s">
        <v>30</v>
      </c>
      <c r="E236" t="s">
        <v>30</v>
      </c>
      <c r="F236">
        <v>3.556</v>
      </c>
      <c r="G236" t="s">
        <v>30</v>
      </c>
    </row>
    <row r="237" spans="1:7">
      <c r="A237" t="s">
        <v>954</v>
      </c>
      <c r="B237" t="s">
        <v>955</v>
      </c>
      <c r="C237" t="s">
        <v>30</v>
      </c>
      <c r="D237" t="s">
        <v>30</v>
      </c>
      <c r="E237" t="s">
        <v>30</v>
      </c>
      <c r="F237">
        <v>3.4011999999999998</v>
      </c>
      <c r="G237" t="s">
        <v>30</v>
      </c>
    </row>
    <row r="238" spans="1:7">
      <c r="A238" t="s">
        <v>956</v>
      </c>
      <c r="B238" t="s">
        <v>957</v>
      </c>
      <c r="C238" t="s">
        <v>30</v>
      </c>
      <c r="D238" t="s">
        <v>30</v>
      </c>
      <c r="E238" t="s">
        <v>30</v>
      </c>
      <c r="F238">
        <v>4.2907000000000002</v>
      </c>
      <c r="G238" t="s">
        <v>30</v>
      </c>
    </row>
    <row r="239" spans="1:7">
      <c r="A239" t="s">
        <v>958</v>
      </c>
      <c r="B239" t="s">
        <v>959</v>
      </c>
      <c r="C239" t="s">
        <v>30</v>
      </c>
      <c r="D239" t="s">
        <v>30</v>
      </c>
      <c r="E239" t="s">
        <v>30</v>
      </c>
      <c r="F239">
        <v>4.4157000000000002</v>
      </c>
      <c r="G239" t="s">
        <v>30</v>
      </c>
    </row>
    <row r="240" spans="1:7">
      <c r="A240" t="s">
        <v>960</v>
      </c>
      <c r="B240" t="s">
        <v>961</v>
      </c>
      <c r="C240" t="s">
        <v>30</v>
      </c>
      <c r="D240" t="s">
        <v>30</v>
      </c>
      <c r="E240" t="s">
        <v>30</v>
      </c>
      <c r="F240">
        <v>3.6778</v>
      </c>
      <c r="G240" t="s">
        <v>30</v>
      </c>
    </row>
    <row r="241" spans="1:7">
      <c r="A241" t="s">
        <v>962</v>
      </c>
      <c r="B241" t="s">
        <v>963</v>
      </c>
      <c r="C241" t="s">
        <v>30</v>
      </c>
      <c r="D241" t="s">
        <v>30</v>
      </c>
      <c r="E241" t="s">
        <v>30</v>
      </c>
      <c r="F241">
        <v>3.3487</v>
      </c>
      <c r="G241" t="s">
        <v>30</v>
      </c>
    </row>
    <row r="242" spans="1:7">
      <c r="A242" t="s">
        <v>964</v>
      </c>
      <c r="B242" t="s">
        <v>965</v>
      </c>
      <c r="C242" t="s">
        <v>30</v>
      </c>
      <c r="D242" t="s">
        <v>30</v>
      </c>
      <c r="E242" t="s">
        <v>30</v>
      </c>
      <c r="F242">
        <v>3.1574</v>
      </c>
      <c r="G242">
        <v>3.1555</v>
      </c>
    </row>
    <row r="243" spans="1:7">
      <c r="A243" t="s">
        <v>966</v>
      </c>
      <c r="B243" t="s">
        <v>967</v>
      </c>
      <c r="C243" t="s">
        <v>30</v>
      </c>
      <c r="D243" t="s">
        <v>30</v>
      </c>
      <c r="E243" t="s">
        <v>30</v>
      </c>
      <c r="F243">
        <v>5.9355000000000002</v>
      </c>
      <c r="G243" t="s">
        <v>30</v>
      </c>
    </row>
    <row r="244" spans="1:7">
      <c r="A244" t="s">
        <v>968</v>
      </c>
      <c r="B244" t="s">
        <v>969</v>
      </c>
      <c r="C244" t="s">
        <v>30</v>
      </c>
      <c r="D244" t="s">
        <v>30</v>
      </c>
      <c r="E244" t="s">
        <v>30</v>
      </c>
      <c r="F244">
        <v>-4.5528000000000004</v>
      </c>
      <c r="G244">
        <v>-3.7189999999999999</v>
      </c>
    </row>
    <row r="245" spans="1:7">
      <c r="A245" t="s">
        <v>970</v>
      </c>
      <c r="B245" t="s">
        <v>971</v>
      </c>
      <c r="C245" t="s">
        <v>30</v>
      </c>
      <c r="D245" t="s">
        <v>30</v>
      </c>
      <c r="E245" t="s">
        <v>30</v>
      </c>
      <c r="F245">
        <v>-3.0726</v>
      </c>
      <c r="G245" t="s">
        <v>30</v>
      </c>
    </row>
    <row r="246" spans="1:7">
      <c r="A246" t="s">
        <v>972</v>
      </c>
      <c r="B246" t="s">
        <v>973</v>
      </c>
      <c r="C246" t="s">
        <v>30</v>
      </c>
      <c r="D246" t="s">
        <v>30</v>
      </c>
      <c r="E246" t="s">
        <v>30</v>
      </c>
      <c r="F246">
        <v>-3.5701999999999998</v>
      </c>
      <c r="G246" t="s">
        <v>30</v>
      </c>
    </row>
    <row r="247" spans="1:7">
      <c r="A247" t="s">
        <v>974</v>
      </c>
      <c r="B247" t="s">
        <v>975</v>
      </c>
      <c r="C247" t="s">
        <v>30</v>
      </c>
      <c r="D247" t="s">
        <v>30</v>
      </c>
      <c r="E247" t="s">
        <v>30</v>
      </c>
      <c r="F247">
        <v>-3.4022999999999999</v>
      </c>
      <c r="G247" t="s">
        <v>30</v>
      </c>
    </row>
    <row r="248" spans="1:7">
      <c r="A248" t="s">
        <v>976</v>
      </c>
      <c r="B248" t="s">
        <v>977</v>
      </c>
      <c r="C248" t="s">
        <v>30</v>
      </c>
      <c r="D248" t="s">
        <v>30</v>
      </c>
      <c r="E248" t="s">
        <v>30</v>
      </c>
      <c r="F248">
        <v>-5.8570000000000002</v>
      </c>
      <c r="G248" t="s">
        <v>30</v>
      </c>
    </row>
    <row r="249" spans="1:7">
      <c r="A249" t="s">
        <v>978</v>
      </c>
      <c r="B249" t="s">
        <v>979</v>
      </c>
      <c r="C249" t="s">
        <v>30</v>
      </c>
      <c r="D249" t="s">
        <v>30</v>
      </c>
      <c r="E249" t="s">
        <v>30</v>
      </c>
      <c r="F249">
        <v>-10.319699999999999</v>
      </c>
      <c r="G249" t="s">
        <v>30</v>
      </c>
    </row>
    <row r="250" spans="1:7">
      <c r="A250" t="s">
        <v>980</v>
      </c>
      <c r="B250" t="s">
        <v>981</v>
      </c>
      <c r="C250" t="s">
        <v>30</v>
      </c>
      <c r="D250" t="s">
        <v>30</v>
      </c>
      <c r="E250" t="s">
        <v>30</v>
      </c>
      <c r="F250">
        <v>-3.3250999999999999</v>
      </c>
      <c r="G250" t="s">
        <v>30</v>
      </c>
    </row>
    <row r="251" spans="1:7">
      <c r="A251" t="s">
        <v>982</v>
      </c>
      <c r="B251" t="s">
        <v>983</v>
      </c>
      <c r="C251" t="s">
        <v>30</v>
      </c>
      <c r="D251" t="s">
        <v>30</v>
      </c>
      <c r="E251" t="s">
        <v>30</v>
      </c>
      <c r="F251">
        <v>-3.5985999999999998</v>
      </c>
      <c r="G251" t="s">
        <v>30</v>
      </c>
    </row>
    <row r="252" spans="1:7">
      <c r="A252" t="s">
        <v>984</v>
      </c>
      <c r="B252" t="s">
        <v>985</v>
      </c>
      <c r="C252" t="s">
        <v>30</v>
      </c>
      <c r="D252" t="s">
        <v>30</v>
      </c>
      <c r="E252" t="s">
        <v>30</v>
      </c>
      <c r="F252">
        <v>-3.0726</v>
      </c>
      <c r="G252" t="s">
        <v>30</v>
      </c>
    </row>
    <row r="253" spans="1:7">
      <c r="A253" t="s">
        <v>986</v>
      </c>
      <c r="B253" t="s">
        <v>987</v>
      </c>
      <c r="C253" t="s">
        <v>30</v>
      </c>
      <c r="D253" t="s">
        <v>30</v>
      </c>
      <c r="E253" t="s">
        <v>30</v>
      </c>
      <c r="F253">
        <v>-3.0726</v>
      </c>
      <c r="G253" t="s">
        <v>30</v>
      </c>
    </row>
    <row r="254" spans="1:7">
      <c r="A254" t="s">
        <v>988</v>
      </c>
      <c r="B254" t="s">
        <v>989</v>
      </c>
      <c r="C254" t="s">
        <v>30</v>
      </c>
      <c r="D254" t="s">
        <v>30</v>
      </c>
      <c r="E254" t="s">
        <v>30</v>
      </c>
      <c r="F254">
        <v>-3.1791</v>
      </c>
      <c r="G254" t="s">
        <v>30</v>
      </c>
    </row>
    <row r="255" spans="1:7">
      <c r="A255" t="s">
        <v>990</v>
      </c>
      <c r="B255" t="s">
        <v>991</v>
      </c>
      <c r="C255" t="s">
        <v>30</v>
      </c>
      <c r="D255" t="s">
        <v>30</v>
      </c>
      <c r="E255" t="s">
        <v>30</v>
      </c>
      <c r="F255">
        <v>-3.5653999999999999</v>
      </c>
      <c r="G255" t="s">
        <v>30</v>
      </c>
    </row>
    <row r="256" spans="1:7">
      <c r="A256" t="s">
        <v>992</v>
      </c>
      <c r="B256" t="s">
        <v>993</v>
      </c>
      <c r="C256" t="s">
        <v>30</v>
      </c>
      <c r="D256" t="s">
        <v>30</v>
      </c>
      <c r="E256" t="s">
        <v>30</v>
      </c>
      <c r="F256">
        <v>-4.6946000000000003</v>
      </c>
      <c r="G256">
        <v>-4.3116000000000003</v>
      </c>
    </row>
    <row r="257" spans="1:7">
      <c r="A257" t="s">
        <v>994</v>
      </c>
      <c r="B257" t="s">
        <v>995</v>
      </c>
      <c r="C257" t="s">
        <v>30</v>
      </c>
      <c r="D257" t="s">
        <v>30</v>
      </c>
      <c r="E257" t="s">
        <v>30</v>
      </c>
      <c r="F257">
        <v>-3.0386000000000002</v>
      </c>
      <c r="G257" t="s">
        <v>30</v>
      </c>
    </row>
    <row r="258" spans="1:7">
      <c r="A258" t="s">
        <v>996</v>
      </c>
      <c r="B258" t="s">
        <v>997</v>
      </c>
      <c r="C258" t="s">
        <v>30</v>
      </c>
      <c r="D258" t="s">
        <v>30</v>
      </c>
      <c r="E258" t="s">
        <v>30</v>
      </c>
      <c r="F258">
        <v>-4.9207999999999998</v>
      </c>
      <c r="G258" t="s">
        <v>30</v>
      </c>
    </row>
    <row r="259" spans="1:7">
      <c r="A259" t="s">
        <v>998</v>
      </c>
      <c r="B259" t="s">
        <v>999</v>
      </c>
      <c r="C259" t="s">
        <v>30</v>
      </c>
      <c r="D259" t="s">
        <v>30</v>
      </c>
      <c r="E259" t="s">
        <v>30</v>
      </c>
      <c r="F259">
        <v>-4.7877999999999998</v>
      </c>
      <c r="G259" t="s">
        <v>30</v>
      </c>
    </row>
    <row r="260" spans="1:7">
      <c r="A260" t="s">
        <v>1000</v>
      </c>
      <c r="B260" t="s">
        <v>1001</v>
      </c>
      <c r="C260" t="s">
        <v>30</v>
      </c>
      <c r="D260" t="s">
        <v>30</v>
      </c>
      <c r="E260" t="s">
        <v>30</v>
      </c>
      <c r="F260">
        <v>-4.1444999999999999</v>
      </c>
      <c r="G260" t="s">
        <v>30</v>
      </c>
    </row>
    <row r="261" spans="1:7">
      <c r="A261" t="s">
        <v>1002</v>
      </c>
      <c r="B261" t="s">
        <v>1003</v>
      </c>
      <c r="C261" t="s">
        <v>30</v>
      </c>
      <c r="D261" t="s">
        <v>30</v>
      </c>
      <c r="E261" t="s">
        <v>30</v>
      </c>
      <c r="F261">
        <v>-3.9207999999999998</v>
      </c>
      <c r="G261" t="s">
        <v>30</v>
      </c>
    </row>
    <row r="262" spans="1:7">
      <c r="A262" t="s">
        <v>1004</v>
      </c>
      <c r="B262" t="s">
        <v>1005</v>
      </c>
      <c r="C262" t="s">
        <v>30</v>
      </c>
      <c r="D262" t="s">
        <v>30</v>
      </c>
      <c r="E262" t="s">
        <v>30</v>
      </c>
      <c r="F262">
        <v>-3.6536</v>
      </c>
      <c r="G262" t="s">
        <v>30</v>
      </c>
    </row>
    <row r="263" spans="1:7">
      <c r="A263" t="s">
        <v>1006</v>
      </c>
      <c r="B263" t="s">
        <v>1007</v>
      </c>
      <c r="C263" t="s">
        <v>30</v>
      </c>
      <c r="D263" t="s">
        <v>30</v>
      </c>
      <c r="E263" t="s">
        <v>30</v>
      </c>
      <c r="F263">
        <v>-4.2351000000000001</v>
      </c>
      <c r="G263">
        <v>-3.1141000000000001</v>
      </c>
    </row>
    <row r="264" spans="1:7">
      <c r="A264" t="s">
        <v>1008</v>
      </c>
      <c r="B264" t="s">
        <v>1009</v>
      </c>
      <c r="C264" t="s">
        <v>30</v>
      </c>
      <c r="D264" t="s">
        <v>30</v>
      </c>
      <c r="E264" t="s">
        <v>30</v>
      </c>
      <c r="F264">
        <v>-3.5653999999999999</v>
      </c>
      <c r="G264" t="s">
        <v>30</v>
      </c>
    </row>
    <row r="265" spans="1:7">
      <c r="A265" t="s">
        <v>1010</v>
      </c>
      <c r="B265" t="s">
        <v>1011</v>
      </c>
      <c r="C265" t="s">
        <v>30</v>
      </c>
      <c r="D265" t="s">
        <v>30</v>
      </c>
      <c r="E265" t="s">
        <v>30</v>
      </c>
      <c r="F265">
        <v>-3.9066000000000001</v>
      </c>
      <c r="G265" t="s">
        <v>30</v>
      </c>
    </row>
    <row r="266" spans="1:7">
      <c r="A266" t="s">
        <v>1012</v>
      </c>
      <c r="B266" t="s">
        <v>1013</v>
      </c>
      <c r="C266" t="s">
        <v>30</v>
      </c>
      <c r="D266" t="s">
        <v>30</v>
      </c>
      <c r="E266" t="s">
        <v>30</v>
      </c>
      <c r="F266">
        <v>-5.8296999999999999</v>
      </c>
      <c r="G266" t="s">
        <v>30</v>
      </c>
    </row>
    <row r="267" spans="1:7">
      <c r="A267" t="s">
        <v>1014</v>
      </c>
      <c r="B267" t="s">
        <v>1015</v>
      </c>
      <c r="C267" t="s">
        <v>30</v>
      </c>
      <c r="D267" t="s">
        <v>30</v>
      </c>
      <c r="E267" t="s">
        <v>30</v>
      </c>
      <c r="F267">
        <v>-3.5528</v>
      </c>
      <c r="G267" t="s">
        <v>30</v>
      </c>
    </row>
    <row r="268" spans="1:7">
      <c r="A268" t="s">
        <v>1016</v>
      </c>
      <c r="B268" t="s">
        <v>1017</v>
      </c>
      <c r="C268" t="s">
        <v>30</v>
      </c>
      <c r="D268" t="s">
        <v>30</v>
      </c>
      <c r="E268" t="s">
        <v>30</v>
      </c>
      <c r="F268">
        <v>-3.2806999999999999</v>
      </c>
      <c r="G268" t="s">
        <v>30</v>
      </c>
    </row>
    <row r="269" spans="1:7">
      <c r="A269" t="s">
        <v>1018</v>
      </c>
      <c r="B269" t="s">
        <v>1019</v>
      </c>
      <c r="C269" t="s">
        <v>30</v>
      </c>
      <c r="D269" t="s">
        <v>30</v>
      </c>
      <c r="E269" t="s">
        <v>30</v>
      </c>
      <c r="F269">
        <v>-3.0716000000000001</v>
      </c>
      <c r="G269" t="s">
        <v>30</v>
      </c>
    </row>
    <row r="270" spans="1:7">
      <c r="A270" t="s">
        <v>1020</v>
      </c>
      <c r="B270" t="s">
        <v>647</v>
      </c>
      <c r="C270" t="s">
        <v>30</v>
      </c>
      <c r="D270" t="s">
        <v>30</v>
      </c>
      <c r="E270" t="s">
        <v>30</v>
      </c>
      <c r="F270">
        <v>-3.1574</v>
      </c>
      <c r="G270" t="s">
        <v>30</v>
      </c>
    </row>
    <row r="271" spans="1:7">
      <c r="A271" t="s">
        <v>1021</v>
      </c>
      <c r="B271" t="s">
        <v>1022</v>
      </c>
      <c r="C271" t="s">
        <v>30</v>
      </c>
      <c r="D271" t="s">
        <v>30</v>
      </c>
      <c r="E271" t="s">
        <v>30</v>
      </c>
      <c r="F271">
        <v>-5.5654000000000003</v>
      </c>
      <c r="G271" t="s">
        <v>30</v>
      </c>
    </row>
    <row r="272" spans="1:7">
      <c r="A272" t="s">
        <v>1023</v>
      </c>
      <c r="B272" t="s">
        <v>1024</v>
      </c>
      <c r="C272" t="s">
        <v>30</v>
      </c>
      <c r="D272" t="s">
        <v>30</v>
      </c>
      <c r="E272" t="s">
        <v>30</v>
      </c>
      <c r="F272">
        <v>-3.0619999999999998</v>
      </c>
      <c r="G272" t="s">
        <v>30</v>
      </c>
    </row>
    <row r="273" spans="1:7">
      <c r="A273" t="s">
        <v>1025</v>
      </c>
      <c r="B273" t="s">
        <v>1026</v>
      </c>
      <c r="C273" t="s">
        <v>30</v>
      </c>
      <c r="D273" t="s">
        <v>30</v>
      </c>
      <c r="E273" t="s">
        <v>30</v>
      </c>
      <c r="F273">
        <v>-6.0461999999999998</v>
      </c>
      <c r="G273">
        <v>-4.9665999999999997</v>
      </c>
    </row>
    <row r="274" spans="1:7">
      <c r="A274" t="s">
        <v>1027</v>
      </c>
      <c r="B274" t="s">
        <v>1028</v>
      </c>
      <c r="C274" t="s">
        <v>30</v>
      </c>
      <c r="D274" t="s">
        <v>30</v>
      </c>
      <c r="E274" t="s">
        <v>30</v>
      </c>
      <c r="F274" t="s">
        <v>30</v>
      </c>
      <c r="G274">
        <v>7.7032999999999996</v>
      </c>
    </row>
    <row r="275" spans="1:7">
      <c r="A275" t="s">
        <v>1029</v>
      </c>
      <c r="B275" t="s">
        <v>1030</v>
      </c>
      <c r="C275" t="s">
        <v>30</v>
      </c>
      <c r="D275" t="s">
        <v>30</v>
      </c>
      <c r="E275" t="s">
        <v>30</v>
      </c>
      <c r="F275" t="s">
        <v>30</v>
      </c>
      <c r="G275">
        <v>4.3936000000000002</v>
      </c>
    </row>
    <row r="276" spans="1:7">
      <c r="A276" t="s">
        <v>1031</v>
      </c>
      <c r="B276" t="s">
        <v>1032</v>
      </c>
      <c r="C276" t="s">
        <v>30</v>
      </c>
      <c r="D276" t="s">
        <v>30</v>
      </c>
      <c r="E276" t="s">
        <v>30</v>
      </c>
      <c r="F276" t="s">
        <v>30</v>
      </c>
      <c r="G276">
        <v>3.0022000000000002</v>
      </c>
    </row>
    <row r="277" spans="1:7">
      <c r="A277" t="s">
        <v>1033</v>
      </c>
      <c r="B277" t="s">
        <v>1034</v>
      </c>
      <c r="C277" t="s">
        <v>30</v>
      </c>
      <c r="D277" t="s">
        <v>30</v>
      </c>
      <c r="E277" t="s">
        <v>30</v>
      </c>
      <c r="F277" t="s">
        <v>30</v>
      </c>
      <c r="G277">
        <v>3.8327</v>
      </c>
    </row>
    <row r="278" spans="1:7">
      <c r="A278" t="s">
        <v>1035</v>
      </c>
      <c r="B278" t="s">
        <v>1036</v>
      </c>
      <c r="C278" t="s">
        <v>30</v>
      </c>
      <c r="D278" t="s">
        <v>30</v>
      </c>
      <c r="E278" t="s">
        <v>30</v>
      </c>
      <c r="F278" t="s">
        <v>30</v>
      </c>
      <c r="G278">
        <v>4.2518000000000002</v>
      </c>
    </row>
    <row r="279" spans="1:7">
      <c r="A279" t="s">
        <v>1037</v>
      </c>
      <c r="B279" t="s">
        <v>1038</v>
      </c>
      <c r="C279" t="s">
        <v>30</v>
      </c>
      <c r="D279" t="s">
        <v>30</v>
      </c>
      <c r="E279" t="s">
        <v>30</v>
      </c>
      <c r="F279" t="s">
        <v>30</v>
      </c>
      <c r="G279">
        <v>3.9508000000000001</v>
      </c>
    </row>
    <row r="280" spans="1:7">
      <c r="A280" t="s">
        <v>1039</v>
      </c>
      <c r="B280" t="s">
        <v>1040</v>
      </c>
      <c r="C280" t="s">
        <v>30</v>
      </c>
      <c r="D280" t="s">
        <v>30</v>
      </c>
      <c r="E280" t="s">
        <v>30</v>
      </c>
      <c r="F280" t="s">
        <v>30</v>
      </c>
      <c r="G280">
        <v>4.3205999999999998</v>
      </c>
    </row>
    <row r="281" spans="1:7">
      <c r="A281" t="s">
        <v>1041</v>
      </c>
      <c r="B281" t="s">
        <v>1042</v>
      </c>
      <c r="C281" t="s">
        <v>30</v>
      </c>
      <c r="D281" t="s">
        <v>30</v>
      </c>
      <c r="E281" t="s">
        <v>30</v>
      </c>
      <c r="F281" t="s">
        <v>30</v>
      </c>
      <c r="G281">
        <v>3.3062999999999998</v>
      </c>
    </row>
    <row r="282" spans="1:7">
      <c r="A282" t="s">
        <v>1043</v>
      </c>
      <c r="B282" t="s">
        <v>1044</v>
      </c>
      <c r="C282" t="s">
        <v>30</v>
      </c>
      <c r="D282" t="s">
        <v>30</v>
      </c>
      <c r="E282" t="s">
        <v>30</v>
      </c>
      <c r="F282" t="s">
        <v>30</v>
      </c>
      <c r="G282">
        <v>3.1349</v>
      </c>
    </row>
    <row r="283" spans="1:7">
      <c r="A283" t="s">
        <v>1045</v>
      </c>
      <c r="B283" t="s">
        <v>1046</v>
      </c>
      <c r="C283" t="s">
        <v>30</v>
      </c>
      <c r="D283" t="s">
        <v>30</v>
      </c>
      <c r="E283" t="s">
        <v>30</v>
      </c>
      <c r="F283" t="s">
        <v>30</v>
      </c>
      <c r="G283">
        <v>3.2740999999999998</v>
      </c>
    </row>
    <row r="284" spans="1:7">
      <c r="A284" t="s">
        <v>1047</v>
      </c>
      <c r="B284" t="s">
        <v>1048</v>
      </c>
      <c r="C284" t="s">
        <v>30</v>
      </c>
      <c r="D284" t="s">
        <v>30</v>
      </c>
      <c r="E284" t="s">
        <v>30</v>
      </c>
      <c r="F284" t="s">
        <v>30</v>
      </c>
      <c r="G284">
        <v>7.1180000000000003</v>
      </c>
    </row>
    <row r="285" spans="1:7">
      <c r="A285" t="s">
        <v>1049</v>
      </c>
      <c r="B285" t="s">
        <v>1050</v>
      </c>
      <c r="C285" t="s">
        <v>30</v>
      </c>
      <c r="D285" t="s">
        <v>30</v>
      </c>
      <c r="E285" t="s">
        <v>30</v>
      </c>
      <c r="F285" t="s">
        <v>30</v>
      </c>
      <c r="G285">
        <v>3.6234000000000002</v>
      </c>
    </row>
    <row r="286" spans="1:7">
      <c r="A286" t="s">
        <v>1051</v>
      </c>
      <c r="B286" t="s">
        <v>1052</v>
      </c>
      <c r="C286" t="s">
        <v>30</v>
      </c>
      <c r="D286" t="s">
        <v>30</v>
      </c>
      <c r="E286" t="s">
        <v>30</v>
      </c>
      <c r="F286" t="s">
        <v>30</v>
      </c>
      <c r="G286">
        <v>3.9830000000000001</v>
      </c>
    </row>
    <row r="287" spans="1:7">
      <c r="A287" t="s">
        <v>1053</v>
      </c>
      <c r="B287" t="s">
        <v>1054</v>
      </c>
      <c r="C287" t="s">
        <v>30</v>
      </c>
      <c r="D287" t="s">
        <v>30</v>
      </c>
      <c r="E287" t="s">
        <v>30</v>
      </c>
      <c r="F287" t="s">
        <v>30</v>
      </c>
      <c r="G287">
        <v>3.5969000000000002</v>
      </c>
    </row>
    <row r="288" spans="1:7">
      <c r="A288" t="s">
        <v>1055</v>
      </c>
      <c r="B288" t="s">
        <v>1056</v>
      </c>
      <c r="C288" t="s">
        <v>30</v>
      </c>
      <c r="D288" t="s">
        <v>30</v>
      </c>
      <c r="E288" t="s">
        <v>30</v>
      </c>
      <c r="F288" t="s">
        <v>30</v>
      </c>
      <c r="G288">
        <v>3.5257999999999998</v>
      </c>
    </row>
    <row r="289" spans="1:7">
      <c r="A289" t="s">
        <v>1057</v>
      </c>
      <c r="B289" t="s">
        <v>1058</v>
      </c>
      <c r="C289" t="s">
        <v>30</v>
      </c>
      <c r="D289" t="s">
        <v>30</v>
      </c>
      <c r="E289" t="s">
        <v>30</v>
      </c>
      <c r="F289" t="s">
        <v>30</v>
      </c>
      <c r="G289">
        <v>3.0232000000000001</v>
      </c>
    </row>
    <row r="290" spans="1:7">
      <c r="A290" t="s">
        <v>1059</v>
      </c>
      <c r="B290" t="s">
        <v>1060</v>
      </c>
      <c r="C290" t="s">
        <v>30</v>
      </c>
      <c r="D290" t="s">
        <v>30</v>
      </c>
      <c r="E290" t="s">
        <v>30</v>
      </c>
      <c r="F290" t="s">
        <v>30</v>
      </c>
      <c r="G290">
        <v>7.3372000000000002</v>
      </c>
    </row>
    <row r="291" spans="1:7">
      <c r="A291" t="s">
        <v>1061</v>
      </c>
      <c r="B291" t="s">
        <v>1062</v>
      </c>
      <c r="C291" t="s">
        <v>30</v>
      </c>
      <c r="D291" t="s">
        <v>30</v>
      </c>
      <c r="E291" t="s">
        <v>30</v>
      </c>
      <c r="F291" t="s">
        <v>30</v>
      </c>
      <c r="G291">
        <v>3.5590999999999999</v>
      </c>
    </row>
    <row r="292" spans="1:7">
      <c r="A292" t="s">
        <v>1063</v>
      </c>
      <c r="B292" t="s">
        <v>1064</v>
      </c>
      <c r="C292" t="s">
        <v>30</v>
      </c>
      <c r="D292" t="s">
        <v>30</v>
      </c>
      <c r="E292" t="s">
        <v>30</v>
      </c>
      <c r="F292" t="s">
        <v>30</v>
      </c>
      <c r="G292">
        <v>3.1656</v>
      </c>
    </row>
    <row r="293" spans="1:7">
      <c r="A293" t="s">
        <v>1065</v>
      </c>
      <c r="B293" t="s">
        <v>1066</v>
      </c>
      <c r="C293" t="s">
        <v>30</v>
      </c>
      <c r="D293" t="s">
        <v>30</v>
      </c>
      <c r="E293" t="s">
        <v>30</v>
      </c>
      <c r="F293" t="s">
        <v>30</v>
      </c>
      <c r="G293">
        <v>3.2976000000000001</v>
      </c>
    </row>
    <row r="294" spans="1:7">
      <c r="A294" t="s">
        <v>1067</v>
      </c>
      <c r="B294" t="s">
        <v>1068</v>
      </c>
      <c r="C294" t="s">
        <v>30</v>
      </c>
      <c r="D294" t="s">
        <v>30</v>
      </c>
      <c r="E294" t="s">
        <v>30</v>
      </c>
      <c r="F294" t="s">
        <v>30</v>
      </c>
      <c r="G294">
        <v>-10.681900000000001</v>
      </c>
    </row>
    <row r="295" spans="1:7">
      <c r="A295" t="s">
        <v>1069</v>
      </c>
      <c r="B295" t="s">
        <v>1070</v>
      </c>
      <c r="C295" t="s">
        <v>30</v>
      </c>
      <c r="D295" t="s">
        <v>30</v>
      </c>
      <c r="E295" t="s">
        <v>30</v>
      </c>
      <c r="F295" t="s">
        <v>30</v>
      </c>
      <c r="G295">
        <v>-9.4521999999999995</v>
      </c>
    </row>
    <row r="296" spans="1:7">
      <c r="A296" t="s">
        <v>1071</v>
      </c>
      <c r="B296" t="s">
        <v>1072</v>
      </c>
      <c r="C296" t="s">
        <v>30</v>
      </c>
      <c r="D296" t="s">
        <v>30</v>
      </c>
      <c r="E296" t="s">
        <v>30</v>
      </c>
      <c r="F296" t="s">
        <v>30</v>
      </c>
      <c r="G296">
        <v>-5.2240000000000002</v>
      </c>
    </row>
    <row r="297" spans="1:7">
      <c r="A297" t="s">
        <v>1073</v>
      </c>
      <c r="B297" t="s">
        <v>1074</v>
      </c>
      <c r="C297" t="s">
        <v>30</v>
      </c>
      <c r="D297" t="s">
        <v>30</v>
      </c>
      <c r="E297" t="s">
        <v>30</v>
      </c>
      <c r="F297" t="s">
        <v>30</v>
      </c>
      <c r="G297">
        <v>-4.1360999999999999</v>
      </c>
    </row>
    <row r="298" spans="1:7">
      <c r="A298" t="s">
        <v>1075</v>
      </c>
      <c r="B298" t="s">
        <v>1076</v>
      </c>
      <c r="C298" t="s">
        <v>30</v>
      </c>
      <c r="D298" t="s">
        <v>30</v>
      </c>
      <c r="E298" t="s">
        <v>30</v>
      </c>
      <c r="F298" t="s">
        <v>30</v>
      </c>
      <c r="G298">
        <v>-3.2740999999999998</v>
      </c>
    </row>
    <row r="299" spans="1:7">
      <c r="A299" t="s">
        <v>1077</v>
      </c>
      <c r="B299" t="s">
        <v>1078</v>
      </c>
      <c r="C299" t="s">
        <v>30</v>
      </c>
      <c r="D299" t="s">
        <v>30</v>
      </c>
      <c r="E299" t="s">
        <v>30</v>
      </c>
      <c r="F299" t="s">
        <v>30</v>
      </c>
      <c r="G299">
        <v>-3.5003000000000002</v>
      </c>
    </row>
    <row r="300" spans="1:7">
      <c r="A300" t="s">
        <v>1079</v>
      </c>
      <c r="B300" t="s">
        <v>1080</v>
      </c>
      <c r="C300" t="s">
        <v>30</v>
      </c>
      <c r="D300" t="s">
        <v>30</v>
      </c>
      <c r="E300" t="s">
        <v>30</v>
      </c>
      <c r="F300" t="s">
        <v>30</v>
      </c>
      <c r="G300">
        <v>-8.4436999999999998</v>
      </c>
    </row>
    <row r="301" spans="1:7">
      <c r="A301" t="s">
        <v>1081</v>
      </c>
      <c r="B301" t="s">
        <v>1082</v>
      </c>
      <c r="C301" t="s">
        <v>30</v>
      </c>
      <c r="D301" t="s">
        <v>30</v>
      </c>
      <c r="E301" t="s">
        <v>30</v>
      </c>
      <c r="F301" t="s">
        <v>30</v>
      </c>
      <c r="G301">
        <v>-6.1726000000000001</v>
      </c>
    </row>
    <row r="302" spans="1:7">
      <c r="A302" t="s">
        <v>1083</v>
      </c>
      <c r="B302" t="s">
        <v>1084</v>
      </c>
      <c r="C302" t="s">
        <v>30</v>
      </c>
      <c r="D302" t="s">
        <v>30</v>
      </c>
      <c r="E302" t="s">
        <v>30</v>
      </c>
      <c r="F302" t="s">
        <v>30</v>
      </c>
      <c r="G302">
        <v>-3.2740999999999998</v>
      </c>
    </row>
    <row r="303" spans="1:7">
      <c r="A303" t="s">
        <v>1085</v>
      </c>
      <c r="B303" t="s">
        <v>505</v>
      </c>
      <c r="C303" t="s">
        <v>30</v>
      </c>
      <c r="D303" t="s">
        <v>30</v>
      </c>
      <c r="E303" t="s">
        <v>30</v>
      </c>
      <c r="F303" t="s">
        <v>30</v>
      </c>
      <c r="G303">
        <v>-4.5030999999999999</v>
      </c>
    </row>
    <row r="304" spans="1:7">
      <c r="A304" t="s">
        <v>1086</v>
      </c>
      <c r="B304" t="s">
        <v>1087</v>
      </c>
      <c r="C304" t="s">
        <v>30</v>
      </c>
      <c r="D304" t="s">
        <v>30</v>
      </c>
      <c r="E304" t="s">
        <v>30</v>
      </c>
      <c r="F304" t="s">
        <v>30</v>
      </c>
      <c r="G304">
        <v>-7.4389000000000003</v>
      </c>
    </row>
    <row r="305" spans="1:7">
      <c r="A305" t="s">
        <v>1088</v>
      </c>
      <c r="B305" t="s">
        <v>1089</v>
      </c>
      <c r="C305" t="s">
        <v>30</v>
      </c>
      <c r="D305" t="s">
        <v>30</v>
      </c>
      <c r="E305" t="s">
        <v>30</v>
      </c>
      <c r="F305" t="s">
        <v>30</v>
      </c>
      <c r="G305">
        <v>-6.0339</v>
      </c>
    </row>
    <row r="306" spans="1:7">
      <c r="A306" t="s">
        <v>1090</v>
      </c>
      <c r="B306" t="s">
        <v>1091</v>
      </c>
      <c r="C306" t="s">
        <v>30</v>
      </c>
      <c r="D306" t="s">
        <v>30</v>
      </c>
      <c r="E306" t="s">
        <v>30</v>
      </c>
      <c r="F306" t="s">
        <v>30</v>
      </c>
      <c r="G306">
        <v>-4.4840999999999998</v>
      </c>
    </row>
    <row r="307" spans="1:7">
      <c r="A307" t="s">
        <v>1092</v>
      </c>
      <c r="B307" t="s">
        <v>1093</v>
      </c>
      <c r="C307" t="s">
        <v>30</v>
      </c>
      <c r="D307" t="s">
        <v>30</v>
      </c>
      <c r="E307" t="s">
        <v>30</v>
      </c>
      <c r="F307" t="s">
        <v>30</v>
      </c>
      <c r="G307">
        <v>-3.0819999999999999</v>
      </c>
    </row>
    <row r="308" spans="1:7">
      <c r="A308" t="s">
        <v>1094</v>
      </c>
      <c r="B308" t="s">
        <v>1095</v>
      </c>
      <c r="C308" t="s">
        <v>30</v>
      </c>
      <c r="D308" t="s">
        <v>30</v>
      </c>
      <c r="E308" t="s">
        <v>30</v>
      </c>
      <c r="F308" t="s">
        <v>30</v>
      </c>
      <c r="G308">
        <v>-5.6421000000000001</v>
      </c>
    </row>
    <row r="309" spans="1:7">
      <c r="A309" t="s">
        <v>1096</v>
      </c>
      <c r="B309" t="s">
        <v>1097</v>
      </c>
      <c r="C309" t="s">
        <v>30</v>
      </c>
      <c r="D309" t="s">
        <v>30</v>
      </c>
      <c r="E309" t="s">
        <v>30</v>
      </c>
      <c r="F309" t="s">
        <v>30</v>
      </c>
      <c r="G309">
        <v>-3.1511999999999998</v>
      </c>
    </row>
    <row r="310" spans="1:7">
      <c r="A310" t="s">
        <v>1098</v>
      </c>
      <c r="B310" t="s">
        <v>1099</v>
      </c>
      <c r="C310" t="s">
        <v>30</v>
      </c>
      <c r="D310" t="s">
        <v>30</v>
      </c>
      <c r="E310" t="s">
        <v>30</v>
      </c>
      <c r="F310" t="s">
        <v>30</v>
      </c>
      <c r="G310">
        <v>-3.4935</v>
      </c>
    </row>
    <row r="311" spans="1:7">
      <c r="A311" t="s">
        <v>1100</v>
      </c>
      <c r="B311" t="s">
        <v>1101</v>
      </c>
      <c r="C311" t="s">
        <v>30</v>
      </c>
      <c r="D311" t="s">
        <v>30</v>
      </c>
      <c r="E311" t="s">
        <v>30</v>
      </c>
      <c r="F311" t="s">
        <v>30</v>
      </c>
      <c r="G311">
        <v>-3.0520999999999998</v>
      </c>
    </row>
    <row r="312" spans="1:7">
      <c r="A312" t="s">
        <v>1102</v>
      </c>
      <c r="B312" t="s">
        <v>1103</v>
      </c>
      <c r="C312" t="s">
        <v>30</v>
      </c>
      <c r="D312" t="s">
        <v>30</v>
      </c>
      <c r="E312" t="s">
        <v>30</v>
      </c>
      <c r="F312" t="s">
        <v>30</v>
      </c>
      <c r="G312">
        <v>-3.2321</v>
      </c>
    </row>
    <row r="313" spans="1:7">
      <c r="A313" t="s">
        <v>1104</v>
      </c>
      <c r="B313" t="s">
        <v>1105</v>
      </c>
      <c r="C313" t="s">
        <v>30</v>
      </c>
      <c r="D313" t="s">
        <v>30</v>
      </c>
      <c r="E313" t="s">
        <v>30</v>
      </c>
      <c r="F313" t="s">
        <v>30</v>
      </c>
      <c r="G313">
        <v>-4.2683999999999997</v>
      </c>
    </row>
    <row r="314" spans="1:7">
      <c r="A314" t="s">
        <v>1106</v>
      </c>
      <c r="B314" t="s">
        <v>1107</v>
      </c>
      <c r="C314" t="s">
        <v>30</v>
      </c>
      <c r="D314" t="s">
        <v>30</v>
      </c>
      <c r="E314" t="s">
        <v>30</v>
      </c>
      <c r="F314" t="s">
        <v>30</v>
      </c>
      <c r="G314">
        <v>-3.3736999999999999</v>
      </c>
    </row>
    <row r="315" spans="1:7">
      <c r="A315" t="s">
        <v>1108</v>
      </c>
      <c r="B315" t="s">
        <v>1109</v>
      </c>
      <c r="C315" t="s">
        <v>30</v>
      </c>
      <c r="D315" t="s">
        <v>30</v>
      </c>
      <c r="E315" t="s">
        <v>30</v>
      </c>
      <c r="F315" t="s">
        <v>30</v>
      </c>
      <c r="G315">
        <v>-4.0376000000000003</v>
      </c>
    </row>
    <row r="316" spans="1:7">
      <c r="A316" t="s">
        <v>1110</v>
      </c>
      <c r="B316" t="s">
        <v>1111</v>
      </c>
      <c r="C316" t="s">
        <v>30</v>
      </c>
      <c r="D316" t="s">
        <v>30</v>
      </c>
      <c r="E316" t="s">
        <v>30</v>
      </c>
      <c r="F316" t="s">
        <v>30</v>
      </c>
      <c r="G316">
        <v>-3.1858</v>
      </c>
    </row>
    <row r="317" spans="1:7">
      <c r="A317" t="s">
        <v>1112</v>
      </c>
      <c r="B317" t="s">
        <v>1113</v>
      </c>
      <c r="C317" t="s">
        <v>30</v>
      </c>
      <c r="D317" t="s">
        <v>30</v>
      </c>
      <c r="E317" t="s">
        <v>30</v>
      </c>
      <c r="F317" t="s">
        <v>30</v>
      </c>
      <c r="G317">
        <v>-3.1494</v>
      </c>
    </row>
    <row r="318" spans="1:7">
      <c r="A318" t="s">
        <v>1114</v>
      </c>
      <c r="B318" t="s">
        <v>1115</v>
      </c>
      <c r="C318" t="s">
        <v>30</v>
      </c>
      <c r="D318" t="s">
        <v>30</v>
      </c>
      <c r="E318" t="s">
        <v>30</v>
      </c>
      <c r="F318" t="s">
        <v>30</v>
      </c>
      <c r="G318">
        <v>-4.3215000000000003</v>
      </c>
    </row>
    <row r="319" spans="1:7">
      <c r="A319" t="s">
        <v>1116</v>
      </c>
      <c r="B319" t="s">
        <v>1117</v>
      </c>
      <c r="C319" t="s">
        <v>30</v>
      </c>
      <c r="D319" t="s">
        <v>30</v>
      </c>
      <c r="E319" t="s">
        <v>30</v>
      </c>
      <c r="F319" t="s">
        <v>30</v>
      </c>
      <c r="G319">
        <v>-3.8012999999999999</v>
      </c>
    </row>
    <row r="320" spans="1:7">
      <c r="A320" t="s">
        <v>1118</v>
      </c>
      <c r="B320" t="s">
        <v>1119</v>
      </c>
      <c r="C320" t="s">
        <v>30</v>
      </c>
      <c r="D320" t="s">
        <v>30</v>
      </c>
      <c r="E320" t="s">
        <v>30</v>
      </c>
      <c r="F320" t="s">
        <v>30</v>
      </c>
      <c r="G320">
        <v>-3.0520999999999998</v>
      </c>
    </row>
    <row r="321" spans="1:7">
      <c r="A321" t="s">
        <v>1120</v>
      </c>
      <c r="B321" t="s">
        <v>1121</v>
      </c>
      <c r="C321" t="s">
        <v>30</v>
      </c>
      <c r="D321" t="s">
        <v>30</v>
      </c>
      <c r="E321" t="s">
        <v>30</v>
      </c>
      <c r="F321" t="s">
        <v>30</v>
      </c>
      <c r="G321">
        <v>-3.0520999999999998</v>
      </c>
    </row>
    <row r="322" spans="1:7">
      <c r="A322" t="s">
        <v>1122</v>
      </c>
      <c r="B322" t="s">
        <v>1123</v>
      </c>
      <c r="C322" t="s">
        <v>30</v>
      </c>
      <c r="D322" t="s">
        <v>30</v>
      </c>
      <c r="E322" t="s">
        <v>30</v>
      </c>
      <c r="F322" t="s">
        <v>30</v>
      </c>
      <c r="G322">
        <v>-4.1505999999999998</v>
      </c>
    </row>
    <row r="323" spans="1:7">
      <c r="A323" t="s">
        <v>1124</v>
      </c>
      <c r="B323" t="s">
        <v>1125</v>
      </c>
      <c r="C323" t="s">
        <v>30</v>
      </c>
      <c r="D323" t="s">
        <v>30</v>
      </c>
      <c r="E323" t="s">
        <v>30</v>
      </c>
      <c r="F323" t="s">
        <v>30</v>
      </c>
      <c r="G323">
        <v>-3.5072000000000001</v>
      </c>
    </row>
    <row r="324" spans="1:7">
      <c r="A324" t="s">
        <v>1126</v>
      </c>
      <c r="B324" t="s">
        <v>1127</v>
      </c>
      <c r="C324" t="s">
        <v>30</v>
      </c>
      <c r="D324" t="s">
        <v>30</v>
      </c>
      <c r="E324" t="s">
        <v>30</v>
      </c>
      <c r="F324" t="s">
        <v>30</v>
      </c>
      <c r="G324">
        <v>-3.7905000000000002</v>
      </c>
    </row>
    <row r="325" spans="1:7">
      <c r="A325" t="s">
        <v>1128</v>
      </c>
      <c r="B325" t="s">
        <v>1129</v>
      </c>
      <c r="C325" t="s">
        <v>30</v>
      </c>
      <c r="D325" t="s">
        <v>30</v>
      </c>
      <c r="E325" t="s">
        <v>30</v>
      </c>
      <c r="F325" t="s">
        <v>30</v>
      </c>
      <c r="G325">
        <v>-5.3536000000000001</v>
      </c>
    </row>
    <row r="326" spans="1:7">
      <c r="A326" t="s">
        <v>1130</v>
      </c>
      <c r="B326" t="s">
        <v>1131</v>
      </c>
      <c r="C326" t="s">
        <v>30</v>
      </c>
      <c r="D326" t="s">
        <v>30</v>
      </c>
      <c r="E326" t="s">
        <v>30</v>
      </c>
      <c r="F326" t="s">
        <v>30</v>
      </c>
      <c r="G326">
        <v>-11.5243</v>
      </c>
    </row>
    <row r="327" spans="1:7">
      <c r="A327" t="s">
        <v>1132</v>
      </c>
      <c r="B327" t="s">
        <v>1133</v>
      </c>
      <c r="C327" t="s">
        <v>30</v>
      </c>
      <c r="D327" t="s">
        <v>30</v>
      </c>
      <c r="E327" t="s">
        <v>30</v>
      </c>
      <c r="F327" t="s">
        <v>30</v>
      </c>
      <c r="G327">
        <v>-5.0292000000000003</v>
      </c>
    </row>
    <row r="328" spans="1:7">
      <c r="A328" t="s">
        <v>1134</v>
      </c>
      <c r="B328" t="s">
        <v>1135</v>
      </c>
      <c r="C328" t="s">
        <v>30</v>
      </c>
      <c r="D328" t="s">
        <v>30</v>
      </c>
      <c r="E328" t="s">
        <v>30</v>
      </c>
      <c r="F328" t="s">
        <v>30</v>
      </c>
      <c r="G328">
        <v>-5.3307000000000002</v>
      </c>
    </row>
    <row r="329" spans="1:7">
      <c r="A329" t="s">
        <v>1136</v>
      </c>
      <c r="B329" t="s">
        <v>1137</v>
      </c>
      <c r="C329" t="s">
        <v>30</v>
      </c>
      <c r="D329" t="s">
        <v>30</v>
      </c>
      <c r="E329" t="s">
        <v>30</v>
      </c>
      <c r="F329" t="s">
        <v>30</v>
      </c>
      <c r="G329">
        <v>-3.5143</v>
      </c>
    </row>
    <row r="330" spans="1:7">
      <c r="A330" t="s">
        <v>1138</v>
      </c>
      <c r="B330" t="s">
        <v>1139</v>
      </c>
      <c r="C330" t="s">
        <v>30</v>
      </c>
      <c r="D330" t="s">
        <v>30</v>
      </c>
      <c r="E330" t="s">
        <v>30</v>
      </c>
      <c r="F330" t="s">
        <v>30</v>
      </c>
      <c r="G330">
        <v>-4.7054999999999998</v>
      </c>
    </row>
    <row r="331" spans="1:7">
      <c r="A331" t="s">
        <v>1140</v>
      </c>
      <c r="B331" t="s">
        <v>1141</v>
      </c>
      <c r="C331" t="s">
        <v>30</v>
      </c>
      <c r="D331" t="s">
        <v>30</v>
      </c>
      <c r="E331" t="s">
        <v>30</v>
      </c>
      <c r="F331" t="s">
        <v>30</v>
      </c>
      <c r="G331">
        <v>-3.0520999999999998</v>
      </c>
    </row>
    <row r="332" spans="1:7">
      <c r="A332" t="s">
        <v>1142</v>
      </c>
      <c r="B332" t="s">
        <v>1143</v>
      </c>
      <c r="C332" t="s">
        <v>30</v>
      </c>
      <c r="D332" t="s">
        <v>30</v>
      </c>
      <c r="E332" t="s">
        <v>30</v>
      </c>
      <c r="F332" t="s">
        <v>30</v>
      </c>
      <c r="G332">
        <v>-3.0520999999999998</v>
      </c>
    </row>
  </sheetData>
  <autoFilter ref="A2:G2"/>
  <sortState ref="A3:G332">
    <sortCondition ref="C1"/>
  </sortState>
  <mergeCells count="1">
    <mergeCell ref="A1:G1"/>
  </mergeCells>
  <conditionalFormatting sqref="C3:G332">
    <cfRule type="colorScale" priority="1">
      <colorScale>
        <cfvo type="num" val="-40"/>
        <cfvo type="num" val="0"/>
        <cfvo type="num" val="40"/>
        <color rgb="FF5A8AC6"/>
        <color rgb="FFFCFCFF"/>
        <color rgb="FFF8696B"/>
      </colorScale>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lumn Key</vt:lpstr>
      <vt:lpstr>TvsPT_significant</vt:lpstr>
      <vt:lpstr>TvsPT_gene_enrichment</vt:lpstr>
    </vt:vector>
  </TitlesOfParts>
  <Company>FL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sandro Ori</dc:creator>
  <cp:lastModifiedBy>Katarzyna Buczak</cp:lastModifiedBy>
  <dcterms:created xsi:type="dcterms:W3CDTF">2016-12-09T15:02:00Z</dcterms:created>
  <dcterms:modified xsi:type="dcterms:W3CDTF">2018-01-19T16:06:49Z</dcterms:modified>
</cp:coreProperties>
</file>